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2"/>
  <workbookPr defaultThemeVersion="166925"/>
  <mc:AlternateContent xmlns:mc="http://schemas.openxmlformats.org/markup-compatibility/2006">
    <mc:Choice Requires="x15">
      <x15ac:absPath xmlns:x15ac="http://schemas.microsoft.com/office/spreadsheetml/2010/11/ac" url="F:\Dean Re-do AAD_Salmonella_Normal\Manuscript\JVIM\January 2nd submission\"/>
    </mc:Choice>
  </mc:AlternateContent>
  <xr:revisionPtr revIDLastSave="0" documentId="13_ncr:1_{8F06405A-D9D0-4DFC-9F9F-0EFA74320C09}" xr6:coauthVersionLast="36" xr6:coauthVersionMax="36" xr10:uidLastSave="{00000000-0000-0000-0000-000000000000}"/>
  <bookViews>
    <workbookView xWindow="0" yWindow="0" windowWidth="19200" windowHeight="6570" xr2:uid="{2886054D-E791-46B2-96C6-EE0F8004BDD6}"/>
  </bookViews>
  <sheets>
    <sheet name=" Supplemental Table 1" sheetId="1" r:id="rId1"/>
    <sheet name="Supplemental Table 2" sheetId="3" r:id="rId2"/>
    <sheet name="Supplemental Table 3" sheetId="6" r:id="rId3"/>
    <sheet name="Supplemental Table 4" sheetId="7" r:id="rId4"/>
    <sheet name="Supplemental Table 5" sheetId="8" r:id="rId5"/>
    <sheet name="Supplemental Table 6" sheetId="9" r:id="rId6"/>
    <sheet name="Supplemental Table 7" sheetId="10" r:id="rId7"/>
    <sheet name="Supplemental Table 8" sheetId="11" r:id="rId8"/>
    <sheet name="Supplemental Table 9" sheetId="12" r:id="rId9"/>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87" uniqueCount="1184">
  <si>
    <t>Horse ID</t>
  </si>
  <si>
    <t>Breed</t>
  </si>
  <si>
    <t>Sex</t>
  </si>
  <si>
    <t>Age</t>
  </si>
  <si>
    <t>Weight</t>
  </si>
  <si>
    <t>Concentrate</t>
  </si>
  <si>
    <t>% Fiber in Concentrate</t>
  </si>
  <si>
    <t>Concentrate at %BW</t>
  </si>
  <si>
    <t>Hay</t>
  </si>
  <si>
    <t>Pasture Exposure</t>
  </si>
  <si>
    <t>Geographic Location</t>
  </si>
  <si>
    <t>Zone</t>
  </si>
  <si>
    <t>Season of Sample Location</t>
  </si>
  <si>
    <t>Diet Classification</t>
  </si>
  <si>
    <t>Health Status</t>
  </si>
  <si>
    <t>Antibiotic</t>
  </si>
  <si>
    <t>Miniature Donkey</t>
  </si>
  <si>
    <t>Stallion</t>
  </si>
  <si>
    <t>Nutrena 12% Pellet</t>
  </si>
  <si>
    <t>Coastal</t>
  </si>
  <si>
    <t>Continuous Pasture</t>
  </si>
  <si>
    <t>TX</t>
  </si>
  <si>
    <t>W</t>
  </si>
  <si>
    <t>Sp</t>
  </si>
  <si>
    <t>C</t>
  </si>
  <si>
    <t>AAD</t>
  </si>
  <si>
    <t>Excede</t>
  </si>
  <si>
    <t>Mix</t>
  </si>
  <si>
    <t>Gelding</t>
  </si>
  <si>
    <t>Nutrena Empower Topline</t>
  </si>
  <si>
    <t>Some Pasture</t>
  </si>
  <si>
    <t>B</t>
  </si>
  <si>
    <t>Penicillin/Gentocin</t>
  </si>
  <si>
    <t>Paint</t>
  </si>
  <si>
    <t>Mare</t>
  </si>
  <si>
    <t>Equine Senior</t>
  </si>
  <si>
    <t>D</t>
  </si>
  <si>
    <t>12% Sweet Feed</t>
  </si>
  <si>
    <t>F</t>
  </si>
  <si>
    <t>Quarter Horse</t>
  </si>
  <si>
    <t>Safe Choice Pellet</t>
  </si>
  <si>
    <t>Purina Equine Senior</t>
  </si>
  <si>
    <t>Alfalfa</t>
  </si>
  <si>
    <t>Penicillin/Gentocin/Doxycycline</t>
  </si>
  <si>
    <t>Eq Senior</t>
  </si>
  <si>
    <t>Doxycycline</t>
  </si>
  <si>
    <t>Producer's Nutrena 12% Pellet</t>
  </si>
  <si>
    <t>Su</t>
  </si>
  <si>
    <t>Omolene 200</t>
  </si>
  <si>
    <t>Alfalfa,Coastal</t>
  </si>
  <si>
    <t>Penicillin/Gentocin/Metronidazole</t>
  </si>
  <si>
    <t>Thoroughbred</t>
  </si>
  <si>
    <t>Purina Impact Senior</t>
  </si>
  <si>
    <t>Alfalfa, Coastal</t>
  </si>
  <si>
    <t>None</t>
  </si>
  <si>
    <t>SP</t>
  </si>
  <si>
    <t>Chloramphenicol</t>
  </si>
  <si>
    <t>Warmblood</t>
  </si>
  <si>
    <t>No Pasture</t>
  </si>
  <si>
    <t>Nutrena Safe Choice</t>
  </si>
  <si>
    <t>Metronidazole</t>
  </si>
  <si>
    <t>Horse 27</t>
  </si>
  <si>
    <t>Rice Bran</t>
  </si>
  <si>
    <t>Alfalfa,Grass Hay</t>
  </si>
  <si>
    <t>CA</t>
  </si>
  <si>
    <t>T</t>
  </si>
  <si>
    <t>Healthy</t>
  </si>
  <si>
    <t>Horse 33</t>
  </si>
  <si>
    <t>Grass Hay</t>
  </si>
  <si>
    <t>Horse 42</t>
  </si>
  <si>
    <t>Purina Strategy</t>
  </si>
  <si>
    <t>Horse 55</t>
  </si>
  <si>
    <t>Purina Ultium</t>
  </si>
  <si>
    <t>Horse 50</t>
  </si>
  <si>
    <t>Tennessee Walker</t>
  </si>
  <si>
    <t>Alfalfa,Orchard Grass</t>
  </si>
  <si>
    <t>FL</t>
  </si>
  <si>
    <t>Horse 63</t>
  </si>
  <si>
    <t>Horse 38</t>
  </si>
  <si>
    <t>Buckeye Growth</t>
  </si>
  <si>
    <t>Horse 54</t>
  </si>
  <si>
    <t>Timothy</t>
  </si>
  <si>
    <t>GA</t>
  </si>
  <si>
    <t>Horse 36</t>
  </si>
  <si>
    <t>Impact 10/10</t>
  </si>
  <si>
    <t>Fescue</t>
  </si>
  <si>
    <t>Horse 37</t>
  </si>
  <si>
    <t>Horse 21</t>
  </si>
  <si>
    <t>Fox Trotter</t>
  </si>
  <si>
    <t>Purina Enrich</t>
  </si>
  <si>
    <t>Prarie Hay</t>
  </si>
  <si>
    <t>KS</t>
  </si>
  <si>
    <t>Horse 25</t>
  </si>
  <si>
    <t>14% Sweet Feed</t>
  </si>
  <si>
    <t>Horse 56</t>
  </si>
  <si>
    <t>Brome</t>
  </si>
  <si>
    <t>Horse 48</t>
  </si>
  <si>
    <t>Draft</t>
  </si>
  <si>
    <t>McCauley's 14% Equine Finisher</t>
  </si>
  <si>
    <t>KY</t>
  </si>
  <si>
    <t>Horse 39</t>
  </si>
  <si>
    <t>Standardbred</t>
  </si>
  <si>
    <t>McCauley's 14% Pellet</t>
  </si>
  <si>
    <t>Horse 24</t>
  </si>
  <si>
    <t>Hallway mare cubes + oats</t>
  </si>
  <si>
    <t>Clover</t>
  </si>
  <si>
    <t>Horse 28</t>
  </si>
  <si>
    <t>McCauley's M30</t>
  </si>
  <si>
    <t>Horse 32</t>
  </si>
  <si>
    <t>Horse 62</t>
  </si>
  <si>
    <t>Appoloosa</t>
  </si>
  <si>
    <t>Kalm N EZ</t>
  </si>
  <si>
    <t>MI</t>
  </si>
  <si>
    <t>Horse 57</t>
  </si>
  <si>
    <t>Arab</t>
  </si>
  <si>
    <t>Horse 59</t>
  </si>
  <si>
    <t>Horse 22</t>
  </si>
  <si>
    <t>MO</t>
  </si>
  <si>
    <t>Horse 31</t>
  </si>
  <si>
    <t>Pony</t>
  </si>
  <si>
    <t>Horse 34</t>
  </si>
  <si>
    <t>Brome, Alfalfa</t>
  </si>
  <si>
    <t>Horse 49</t>
  </si>
  <si>
    <t>Purina L/S</t>
  </si>
  <si>
    <t>Horse 52</t>
  </si>
  <si>
    <t>MT</t>
  </si>
  <si>
    <t>Horse 61</t>
  </si>
  <si>
    <t>Alfalfa Pellets</t>
  </si>
  <si>
    <t>Horse 45</t>
  </si>
  <si>
    <t>Strategy</t>
  </si>
  <si>
    <t>Horse 41</t>
  </si>
  <si>
    <t>Triumph 12% Pellet</t>
  </si>
  <si>
    <t>Alfalfa,Fescue</t>
  </si>
  <si>
    <t>NC</t>
  </si>
  <si>
    <t>Horse 44</t>
  </si>
  <si>
    <t>Nutrena Pro Force XTN</t>
  </si>
  <si>
    <t>Wheat</t>
  </si>
  <si>
    <t>Horse 58</t>
  </si>
  <si>
    <t>Sentinel LS</t>
  </si>
  <si>
    <t>Horse 26</t>
  </si>
  <si>
    <t xml:space="preserve">Purina Enrich </t>
  </si>
  <si>
    <t>Alfalfa, Grass</t>
  </si>
  <si>
    <t>NV</t>
  </si>
  <si>
    <t>Horse 43</t>
  </si>
  <si>
    <t xml:space="preserve">Purina Ultium Growth </t>
  </si>
  <si>
    <t>Horse 46</t>
  </si>
  <si>
    <t>Horse 47</t>
  </si>
  <si>
    <t>Horse 51</t>
  </si>
  <si>
    <t>Purina Ultium gastric</t>
  </si>
  <si>
    <t>Horse 35</t>
  </si>
  <si>
    <t>Producers 12% pellet</t>
  </si>
  <si>
    <t>Horse 29</t>
  </si>
  <si>
    <t>Producers sweet feed</t>
  </si>
  <si>
    <t>Horse 23</t>
  </si>
  <si>
    <t>Thomas Moore Pellet 14/6</t>
  </si>
  <si>
    <t>Horse 30</t>
  </si>
  <si>
    <t>Horse 53</t>
  </si>
  <si>
    <t>Horse 40</t>
  </si>
  <si>
    <t>Legends Carb Care</t>
  </si>
  <si>
    <t>Alfalfa, Orchard Grass</t>
  </si>
  <si>
    <t>VA</t>
  </si>
  <si>
    <t>Horse 60</t>
  </si>
  <si>
    <t>Cavalor Fiber Force</t>
  </si>
  <si>
    <t>Horse 64</t>
  </si>
  <si>
    <t>Hallway Special 13</t>
  </si>
  <si>
    <t>Timothy mixed</t>
  </si>
  <si>
    <t>NY</t>
  </si>
  <si>
    <t>E</t>
  </si>
  <si>
    <t>Horse 65</t>
  </si>
  <si>
    <t>Horse 66</t>
  </si>
  <si>
    <t>Horse 67</t>
  </si>
  <si>
    <t>Horse 68</t>
  </si>
  <si>
    <t>Horse 69</t>
  </si>
  <si>
    <t>Hallway Blue Label + oats</t>
  </si>
  <si>
    <t>Grass/alfalfa</t>
  </si>
  <si>
    <t>Horse 70</t>
  </si>
  <si>
    <t>Horse 71</t>
  </si>
  <si>
    <t>Horse 72</t>
  </si>
  <si>
    <t>Kalm N EZ/Tribute Performance Edge</t>
  </si>
  <si>
    <t>Timothy/alfalfa</t>
  </si>
  <si>
    <t>Horse 73</t>
  </si>
  <si>
    <t>Horse 74</t>
  </si>
  <si>
    <t>Horse 75</t>
  </si>
  <si>
    <t>Horse 76</t>
  </si>
  <si>
    <t>Horse 77</t>
  </si>
  <si>
    <t>Horse 78</t>
  </si>
  <si>
    <t>Hallway Race 13</t>
  </si>
  <si>
    <t>Horse 79</t>
  </si>
  <si>
    <t>Horse 80</t>
  </si>
  <si>
    <t>Horse 9</t>
  </si>
  <si>
    <t>NA</t>
  </si>
  <si>
    <t>A</t>
  </si>
  <si>
    <t>Horse 12</t>
  </si>
  <si>
    <t>Alfalfa,Wheat</t>
  </si>
  <si>
    <t>Horse 8</t>
  </si>
  <si>
    <t>Draft Cross</t>
  </si>
  <si>
    <t>Horse 6</t>
  </si>
  <si>
    <t>Horse 7</t>
  </si>
  <si>
    <t>Horse 5</t>
  </si>
  <si>
    <t>Horse 19</t>
  </si>
  <si>
    <t>Mule</t>
  </si>
  <si>
    <t>Horse 4</t>
  </si>
  <si>
    <t>Horse 15</t>
  </si>
  <si>
    <t>Horse 16</t>
  </si>
  <si>
    <t>Horse 3</t>
  </si>
  <si>
    <t xml:space="preserve">Horse 1 </t>
  </si>
  <si>
    <t>Horse 2</t>
  </si>
  <si>
    <t>Horse 18</t>
  </si>
  <si>
    <t xml:space="preserve">W </t>
  </si>
  <si>
    <t>Horse 10</t>
  </si>
  <si>
    <t>Horse 17</t>
  </si>
  <si>
    <t>Horse 13</t>
  </si>
  <si>
    <t>Horse 14</t>
  </si>
  <si>
    <t>Horse 20</t>
  </si>
  <si>
    <t>Alfalfa,Orchard Grass,Timothy</t>
  </si>
  <si>
    <t>WA</t>
  </si>
  <si>
    <t>Horse 11</t>
  </si>
  <si>
    <t>Orchard Grass</t>
  </si>
  <si>
    <t>Salmonella</t>
  </si>
  <si>
    <t>Irish Draught</t>
  </si>
  <si>
    <t>Alfalfa, coastal</t>
  </si>
  <si>
    <t xml:space="preserve">F </t>
  </si>
  <si>
    <t>Producers 16% Pellets</t>
  </si>
  <si>
    <t>Alfalfa/coastal</t>
  </si>
  <si>
    <t>Big V 12-8 feed</t>
  </si>
  <si>
    <t>State</t>
  </si>
  <si>
    <t>Season</t>
  </si>
  <si>
    <t xml:space="preserve">Diet </t>
  </si>
  <si>
    <t>Colitis Type</t>
  </si>
  <si>
    <t>Days of Illness before hospitalization</t>
  </si>
  <si>
    <t>Days of Hospitalization</t>
  </si>
  <si>
    <t>Status</t>
  </si>
  <si>
    <t>Reason for ABX</t>
  </si>
  <si>
    <t>Severity of illness</t>
  </si>
  <si>
    <t>WBC</t>
  </si>
  <si>
    <t>Absolute Neutrophil</t>
  </si>
  <si>
    <t>HR</t>
  </si>
  <si>
    <t>Diarrhea</t>
  </si>
  <si>
    <t>MM</t>
  </si>
  <si>
    <t>Salnonella qPCR</t>
  </si>
  <si>
    <t>Salmonella serotype</t>
  </si>
  <si>
    <t>Colonic thickening on ulrasound</t>
  </si>
  <si>
    <t xml:space="preserve">Continuous </t>
  </si>
  <si>
    <t>Dead</t>
  </si>
  <si>
    <t>Respiratory disease</t>
  </si>
  <si>
    <t>Severe</t>
  </si>
  <si>
    <t>Liquid</t>
  </si>
  <si>
    <t>Hyperemic</t>
  </si>
  <si>
    <t>positive</t>
  </si>
  <si>
    <t>Yes</t>
  </si>
  <si>
    <t xml:space="preserve">Some </t>
  </si>
  <si>
    <t>Alive</t>
  </si>
  <si>
    <t>Inferior check ligament desmotomy</t>
  </si>
  <si>
    <t>Moederate</t>
  </si>
  <si>
    <t>hyperemic</t>
  </si>
  <si>
    <t>not done</t>
  </si>
  <si>
    <t>No</t>
  </si>
  <si>
    <t>Trauma</t>
  </si>
  <si>
    <t>Moderate</t>
  </si>
  <si>
    <t xml:space="preserve">No </t>
  </si>
  <si>
    <t>Fasciotiomy, neurectomy</t>
  </si>
  <si>
    <t>Profuse liquid</t>
  </si>
  <si>
    <t>Not done</t>
  </si>
  <si>
    <t>hypereimic</t>
  </si>
  <si>
    <t>Pneumonia</t>
  </si>
  <si>
    <t>Profuse watery</t>
  </si>
  <si>
    <t>Sequestrum</t>
  </si>
  <si>
    <t>Mass removal</t>
  </si>
  <si>
    <t>Mild</t>
  </si>
  <si>
    <t>Cow patty</t>
  </si>
  <si>
    <t>normal</t>
  </si>
  <si>
    <t xml:space="preserve">Strangles </t>
  </si>
  <si>
    <t>Septic navicular bursa</t>
  </si>
  <si>
    <t>Post-choke pneumonia</t>
  </si>
  <si>
    <t xml:space="preserve">Continous </t>
  </si>
  <si>
    <t>Cellulitis</t>
  </si>
  <si>
    <t>Cow pie</t>
  </si>
  <si>
    <t>scant soft feces</t>
  </si>
  <si>
    <t>Anatum</t>
  </si>
  <si>
    <t>Date</t>
  </si>
  <si>
    <t>Supplemental Table 2. The results of pairwise ANOSIM testing of unweighted and weighted Unifrac distances based upon dietary category.</t>
  </si>
  <si>
    <t>Unweighted</t>
  </si>
  <si>
    <t>Weighted</t>
  </si>
  <si>
    <t>R Statistic</t>
  </si>
  <si>
    <t>P value</t>
  </si>
  <si>
    <t>Overall</t>
  </si>
  <si>
    <t>A, B</t>
  </si>
  <si>
    <t>A, C</t>
  </si>
  <si>
    <t>A, D</t>
  </si>
  <si>
    <t>A, E</t>
  </si>
  <si>
    <t>B, C</t>
  </si>
  <si>
    <t>B, D</t>
  </si>
  <si>
    <t>0. 119</t>
  </si>
  <si>
    <t>B, E</t>
  </si>
  <si>
    <t>C, D</t>
  </si>
  <si>
    <t>C, E</t>
  </si>
  <si>
    <t>D, E</t>
  </si>
  <si>
    <t>Diet</t>
  </si>
  <si>
    <t>Variable</t>
  </si>
  <si>
    <t>Shannon</t>
  </si>
  <si>
    <t>Bacterial group</t>
  </si>
  <si>
    <t>Diet A</t>
  </si>
  <si>
    <t>Diet B</t>
  </si>
  <si>
    <t>Diet C</t>
  </si>
  <si>
    <t>Diet D</t>
  </si>
  <si>
    <t>Diet E</t>
  </si>
  <si>
    <t>Median</t>
  </si>
  <si>
    <t>Range</t>
  </si>
  <si>
    <t>Q value</t>
  </si>
  <si>
    <t>Euryarchaeota</t>
  </si>
  <si>
    <t>0-4.7</t>
  </si>
  <si>
    <t>0.4-6.8</t>
  </si>
  <si>
    <t>0-2.1</t>
  </si>
  <si>
    <t>0.1-5.6</t>
  </si>
  <si>
    <t>0.4-4</t>
  </si>
  <si>
    <t>Actinobacteria</t>
  </si>
  <si>
    <r>
      <t>0.4</t>
    </r>
    <r>
      <rPr>
        <vertAlign val="superscript"/>
        <sz val="11"/>
        <color indexed="8"/>
        <rFont val="Times New Roman"/>
        <family val="1"/>
      </rPr>
      <t>a,b</t>
    </r>
  </si>
  <si>
    <t>0-11.5</t>
  </si>
  <si>
    <r>
      <t>0.7</t>
    </r>
    <r>
      <rPr>
        <vertAlign val="superscript"/>
        <sz val="11"/>
        <color indexed="8"/>
        <rFont val="Times New Roman"/>
        <family val="1"/>
      </rPr>
      <t>b</t>
    </r>
  </si>
  <si>
    <t>0-3.6</t>
  </si>
  <si>
    <r>
      <t>0.6</t>
    </r>
    <r>
      <rPr>
        <vertAlign val="superscript"/>
        <sz val="11"/>
        <color indexed="8"/>
        <rFont val="Times New Roman"/>
        <family val="1"/>
      </rPr>
      <t>b</t>
    </r>
  </si>
  <si>
    <t>0-3.5</t>
  </si>
  <si>
    <r>
      <t>0.5</t>
    </r>
    <r>
      <rPr>
        <vertAlign val="superscript"/>
        <sz val="11"/>
        <color indexed="8"/>
        <rFont val="Times New Roman"/>
        <family val="1"/>
      </rPr>
      <t>b</t>
    </r>
  </si>
  <si>
    <t>0-1.5</t>
  </si>
  <si>
    <r>
      <t>0.1</t>
    </r>
    <r>
      <rPr>
        <vertAlign val="superscript"/>
        <sz val="11"/>
        <color indexed="8"/>
        <rFont val="Times New Roman"/>
        <family val="1"/>
      </rPr>
      <t>a</t>
    </r>
  </si>
  <si>
    <t>0-0.6</t>
  </si>
  <si>
    <t>Bacteroidetes</t>
  </si>
  <si>
    <r>
      <t>30.9</t>
    </r>
    <r>
      <rPr>
        <vertAlign val="superscript"/>
        <sz val="11"/>
        <color indexed="8"/>
        <rFont val="Times New Roman"/>
        <family val="1"/>
      </rPr>
      <t>a,b</t>
    </r>
  </si>
  <si>
    <t>20-42.5</t>
  </si>
  <si>
    <r>
      <t>28.9</t>
    </r>
    <r>
      <rPr>
        <vertAlign val="superscript"/>
        <sz val="11"/>
        <color indexed="8"/>
        <rFont val="Times New Roman"/>
        <family val="1"/>
      </rPr>
      <t>a</t>
    </r>
  </si>
  <si>
    <t>6.1-40.3</t>
  </si>
  <si>
    <r>
      <t>29.4</t>
    </r>
    <r>
      <rPr>
        <vertAlign val="superscript"/>
        <sz val="11"/>
        <color indexed="8"/>
        <rFont val="Times New Roman"/>
        <family val="1"/>
      </rPr>
      <t>a,b</t>
    </r>
  </si>
  <si>
    <t>17.6-46.6</t>
  </si>
  <si>
    <r>
      <t>31.3</t>
    </r>
    <r>
      <rPr>
        <vertAlign val="superscript"/>
        <sz val="11"/>
        <color indexed="8"/>
        <rFont val="Times New Roman"/>
        <family val="1"/>
      </rPr>
      <t>a,b</t>
    </r>
  </si>
  <si>
    <t>22-41.8</t>
  </si>
  <si>
    <r>
      <t>37.7</t>
    </r>
    <r>
      <rPr>
        <vertAlign val="superscript"/>
        <sz val="11"/>
        <color indexed="8"/>
        <rFont val="Times New Roman"/>
        <family val="1"/>
      </rPr>
      <t>b</t>
    </r>
  </si>
  <si>
    <t>28.7-46.3</t>
  </si>
  <si>
    <t>Fibrobacteres</t>
  </si>
  <si>
    <t>0-4.6</t>
  </si>
  <si>
    <t>0-3.4</t>
  </si>
  <si>
    <t>0.2-2.6</t>
  </si>
  <si>
    <t>0-8.9</t>
  </si>
  <si>
    <t>0.1-3</t>
  </si>
  <si>
    <t>Firmicutes</t>
  </si>
  <si>
    <t>28.8-55.4</t>
  </si>
  <si>
    <t>22-74.1</t>
  </si>
  <si>
    <t>24.4-60.3</t>
  </si>
  <si>
    <t>26.4-65.3</t>
  </si>
  <si>
    <t>25.2-56.2</t>
  </si>
  <si>
    <t>Planctomycetes</t>
  </si>
  <si>
    <r>
      <t>0</t>
    </r>
    <r>
      <rPr>
        <vertAlign val="superscript"/>
        <sz val="11"/>
        <color indexed="8"/>
        <rFont val="Times New Roman"/>
        <family val="1"/>
      </rPr>
      <t>a,b</t>
    </r>
  </si>
  <si>
    <t>0-0.1</t>
  </si>
  <si>
    <r>
      <t>0</t>
    </r>
    <r>
      <rPr>
        <vertAlign val="superscript"/>
        <sz val="11"/>
        <color indexed="8"/>
        <rFont val="Times New Roman"/>
        <family val="1"/>
      </rPr>
      <t>a</t>
    </r>
  </si>
  <si>
    <t>0-0.4</t>
  </si>
  <si>
    <r>
      <t>0</t>
    </r>
    <r>
      <rPr>
        <vertAlign val="superscript"/>
        <sz val="11"/>
        <color indexed="8"/>
        <rFont val="Times New Roman"/>
        <family val="1"/>
      </rPr>
      <t>b</t>
    </r>
  </si>
  <si>
    <t>0-0</t>
  </si>
  <si>
    <t>Proteobacteria</t>
  </si>
  <si>
    <r>
      <t>0.6</t>
    </r>
    <r>
      <rPr>
        <vertAlign val="superscript"/>
        <sz val="11"/>
        <color indexed="8"/>
        <rFont val="Times New Roman"/>
        <family val="1"/>
      </rPr>
      <t>a,b</t>
    </r>
  </si>
  <si>
    <t>0.1-7.5</t>
  </si>
  <si>
    <r>
      <t>0.9</t>
    </r>
    <r>
      <rPr>
        <vertAlign val="superscript"/>
        <sz val="11"/>
        <color indexed="8"/>
        <rFont val="Times New Roman"/>
        <family val="1"/>
      </rPr>
      <t>a,b</t>
    </r>
  </si>
  <si>
    <t>0.1-59.8</t>
  </si>
  <si>
    <t>0.2-29.5</t>
  </si>
  <si>
    <r>
      <t>0.4</t>
    </r>
    <r>
      <rPr>
        <vertAlign val="superscript"/>
        <sz val="11"/>
        <color indexed="8"/>
        <rFont val="Times New Roman"/>
        <family val="1"/>
      </rPr>
      <t>a</t>
    </r>
  </si>
  <si>
    <r>
      <t>1.6</t>
    </r>
    <r>
      <rPr>
        <vertAlign val="superscript"/>
        <sz val="11"/>
        <color indexed="8"/>
        <rFont val="Times New Roman"/>
        <family val="1"/>
      </rPr>
      <t>b</t>
    </r>
  </si>
  <si>
    <t>0.2-9</t>
  </si>
  <si>
    <t>SR1</t>
  </si>
  <si>
    <t>0-0.3</t>
  </si>
  <si>
    <t>0-1.2</t>
  </si>
  <si>
    <t>Spirochaetes</t>
  </si>
  <si>
    <t>2-16.2</t>
  </si>
  <si>
    <t>0.4-12.8</t>
  </si>
  <si>
    <t>2.2-11.1</t>
  </si>
  <si>
    <t>1.1-12.5</t>
  </si>
  <si>
    <t>2.8-9.6</t>
  </si>
  <si>
    <t>Synergistetes</t>
  </si>
  <si>
    <t>0-0.2</t>
  </si>
  <si>
    <t>Tenericutes</t>
  </si>
  <si>
    <t>0.5-3.9</t>
  </si>
  <si>
    <t>0.7-7.1</t>
  </si>
  <si>
    <t>1-6</t>
  </si>
  <si>
    <t>0-5.2</t>
  </si>
  <si>
    <t>0.7-5.6</t>
  </si>
  <si>
    <t>Verrucomicrobia</t>
  </si>
  <si>
    <t>1.4-16.2</t>
  </si>
  <si>
    <t>2.5-24.1</t>
  </si>
  <si>
    <t>1.8-18</t>
  </si>
  <si>
    <t>1.6-18.2</t>
  </si>
  <si>
    <t>2.1-17.5</t>
  </si>
  <si>
    <t>k__Archaea;p__Euryarchaeota;c__Methanobacteria;o__Methanobacteriales;f__Methanobacteriaceae</t>
  </si>
  <si>
    <t>0-4.5</t>
  </si>
  <si>
    <t>0-2</t>
  </si>
  <si>
    <t>0-1.7</t>
  </si>
  <si>
    <t>0.2-3.8</t>
  </si>
  <si>
    <t>k__Archaea;p__Euryarchaeota;c__Methanomicrobia;o__Methanomicrobiales;__</t>
  </si>
  <si>
    <t>0-2.7</t>
  </si>
  <si>
    <t>0-1</t>
  </si>
  <si>
    <t>0-1.9</t>
  </si>
  <si>
    <t>0-1.3</t>
  </si>
  <si>
    <t>k__Archaea;p__Euryarchaeota;c__Thermoplasmata;o__E2;f__[Methanomassiliicoccaceae]</t>
  </si>
  <si>
    <t>0-2.5</t>
  </si>
  <si>
    <t>0-0.5</t>
  </si>
  <si>
    <t>0-1.1</t>
  </si>
  <si>
    <t>k__Bacteria;p__Actinobacteria;c__Actinobacteria;o__Actinomycetales;f__Micrococcaceae</t>
  </si>
  <si>
    <t>0-10.2</t>
  </si>
  <si>
    <t>0-0.8</t>
  </si>
  <si>
    <r>
      <t>0.1</t>
    </r>
    <r>
      <rPr>
        <vertAlign val="superscript"/>
        <sz val="11"/>
        <color indexed="8"/>
        <rFont val="Times New Roman"/>
        <family val="1"/>
      </rPr>
      <t>a,b</t>
    </r>
  </si>
  <si>
    <t>0-3</t>
  </si>
  <si>
    <t>k__Bacteria;p__Actinobacteria;c__Coriobacteriia;o__Coriobacteriales;f__Coriobacteriaceae</t>
  </si>
  <si>
    <t>0-1.6</t>
  </si>
  <si>
    <t>0-2.8</t>
  </si>
  <si>
    <t>k__Bacteria;p__Bacteroidetes;c__Bacteroidia;o__Bacteroidales;__</t>
  </si>
  <si>
    <t>0-6.8</t>
  </si>
  <si>
    <t>0.2-2.3</t>
  </si>
  <si>
    <t>0.1-1.4</t>
  </si>
  <si>
    <t>k__Bacteria;p__Bacteroidetes;c__Bacteroidia;o__Bacteroidales;f__</t>
  </si>
  <si>
    <r>
      <t>23.2</t>
    </r>
    <r>
      <rPr>
        <vertAlign val="superscript"/>
        <sz val="11"/>
        <color indexed="8"/>
        <rFont val="Times New Roman"/>
        <family val="1"/>
      </rPr>
      <t>a,b</t>
    </r>
  </si>
  <si>
    <t>12-32</t>
  </si>
  <si>
    <r>
      <t>20.8</t>
    </r>
    <r>
      <rPr>
        <vertAlign val="superscript"/>
        <sz val="11"/>
        <color indexed="8"/>
        <rFont val="Times New Roman"/>
        <family val="1"/>
      </rPr>
      <t>a</t>
    </r>
  </si>
  <si>
    <t>5.5-26.9</t>
  </si>
  <si>
    <r>
      <t>21.8</t>
    </r>
    <r>
      <rPr>
        <vertAlign val="superscript"/>
        <sz val="11"/>
        <color indexed="8"/>
        <rFont val="Times New Roman"/>
        <family val="1"/>
      </rPr>
      <t>a,b</t>
    </r>
  </si>
  <si>
    <t>12.1-35.6</t>
  </si>
  <si>
    <r>
      <t>23.5</t>
    </r>
    <r>
      <rPr>
        <vertAlign val="superscript"/>
        <sz val="11"/>
        <color indexed="8"/>
        <rFont val="Times New Roman"/>
        <family val="1"/>
      </rPr>
      <t>a,b</t>
    </r>
  </si>
  <si>
    <t>16-31.1</t>
  </si>
  <si>
    <r>
      <t>27.5</t>
    </r>
    <r>
      <rPr>
        <vertAlign val="superscript"/>
        <sz val="11"/>
        <color indexed="8"/>
        <rFont val="Times New Roman"/>
        <family val="1"/>
      </rPr>
      <t>b</t>
    </r>
  </si>
  <si>
    <t>20-37</t>
  </si>
  <si>
    <t>k__Bacteria;p__Bacteroidetes;c__Bacteroidia;o__Bacteroidales;f__BS11</t>
  </si>
  <si>
    <t>0-4.1</t>
  </si>
  <si>
    <t>0-13.4</t>
  </si>
  <si>
    <t>0-5</t>
  </si>
  <si>
    <t>0.3-6.7</t>
  </si>
  <si>
    <t>0.1-15.1</t>
  </si>
  <si>
    <t>k__Bacteria;p__Bacteroidetes;c__Bacteroidia;o__Bacteroidales;f__Bacteroidaceae</t>
  </si>
  <si>
    <r>
      <t>0.9</t>
    </r>
    <r>
      <rPr>
        <vertAlign val="superscript"/>
        <sz val="11"/>
        <color theme="1"/>
        <rFont val="Times New Roman"/>
        <family val="1"/>
      </rPr>
      <t>a</t>
    </r>
  </si>
  <si>
    <t>0-6.1</t>
  </si>
  <si>
    <r>
      <t>0.4</t>
    </r>
    <r>
      <rPr>
        <vertAlign val="superscript"/>
        <sz val="11"/>
        <color theme="1"/>
        <rFont val="Times New Roman"/>
        <family val="1"/>
      </rPr>
      <t>a,b</t>
    </r>
  </si>
  <si>
    <t>0.1-1.7</t>
  </si>
  <si>
    <r>
      <t>0.6</t>
    </r>
    <r>
      <rPr>
        <vertAlign val="superscript"/>
        <sz val="11"/>
        <color theme="1"/>
        <rFont val="Times New Roman"/>
        <family val="1"/>
      </rPr>
      <t>a,b</t>
    </r>
  </si>
  <si>
    <t>0.2-1.6</t>
  </si>
  <si>
    <t>0.1-3.4</t>
  </si>
  <si>
    <r>
      <t>0.3</t>
    </r>
    <r>
      <rPr>
        <vertAlign val="superscript"/>
        <sz val="11"/>
        <color theme="1"/>
        <rFont val="Times New Roman"/>
        <family val="1"/>
      </rPr>
      <t>b</t>
    </r>
  </si>
  <si>
    <t>0.1-0.9</t>
  </si>
  <si>
    <t>k__Bacteria;p__Bacteroidetes;c__Bacteroidia;o__Bacteroidales;f__Porphyromonadaceae</t>
  </si>
  <si>
    <t>0-2.4</t>
  </si>
  <si>
    <t>0-1.8</t>
  </si>
  <si>
    <t>k__Bacteria;p__Bacteroidetes;c__Bacteroidia;o__Bacteroidales;f__Prevotellaceae</t>
  </si>
  <si>
    <t>0.1-1.2</t>
  </si>
  <si>
    <r>
      <t>0.3</t>
    </r>
    <r>
      <rPr>
        <vertAlign val="superscript"/>
        <sz val="11"/>
        <color theme="1"/>
        <rFont val="Times New Roman"/>
        <family val="1"/>
      </rPr>
      <t>a</t>
    </r>
  </si>
  <si>
    <r>
      <t>0.5</t>
    </r>
    <r>
      <rPr>
        <vertAlign val="superscript"/>
        <sz val="11"/>
        <color theme="1"/>
        <rFont val="Times New Roman"/>
        <family val="1"/>
      </rPr>
      <t>a,b</t>
    </r>
  </si>
  <si>
    <r>
      <t>0.6</t>
    </r>
    <r>
      <rPr>
        <vertAlign val="superscript"/>
        <sz val="11"/>
        <color theme="1"/>
        <rFont val="Times New Roman"/>
        <family val="1"/>
      </rPr>
      <t>a</t>
    </r>
  </si>
  <si>
    <r>
      <t>0.8</t>
    </r>
    <r>
      <rPr>
        <vertAlign val="superscript"/>
        <sz val="11"/>
        <color theme="1"/>
        <rFont val="Times New Roman"/>
        <family val="1"/>
      </rPr>
      <t>b</t>
    </r>
  </si>
  <si>
    <t>0.2-2.7</t>
  </si>
  <si>
    <t>k__Bacteria;p__Bacteroidetes;c__Bacteroidia;o__Bacteroidales;f__RF16</t>
  </si>
  <si>
    <r>
      <t>0.3</t>
    </r>
    <r>
      <rPr>
        <vertAlign val="superscript"/>
        <sz val="11"/>
        <color theme="1"/>
        <rFont val="Times New Roman"/>
        <family val="1"/>
      </rPr>
      <t>a,b</t>
    </r>
  </si>
  <si>
    <t>0.1-4.1</t>
  </si>
  <si>
    <t>0-6.3</t>
  </si>
  <si>
    <t>0-5.5</t>
  </si>
  <si>
    <t>0-4.2</t>
  </si>
  <si>
    <r>
      <t>1.6</t>
    </r>
    <r>
      <rPr>
        <vertAlign val="superscript"/>
        <sz val="11"/>
        <color theme="1"/>
        <rFont val="Times New Roman"/>
        <family val="1"/>
      </rPr>
      <t>b</t>
    </r>
  </si>
  <si>
    <t>0.3-6.8</t>
  </si>
  <si>
    <t>k__Bacteria;p__Bacteroidetes;c__Bacteroidia;o__Bacteroidales;f__Rikenellaceae</t>
  </si>
  <si>
    <t>0-0.7</t>
  </si>
  <si>
    <t>k__Bacteria;p__Bacteroidetes;c__Bacteroidia;o__Bacteroidales;f__S24-7</t>
  </si>
  <si>
    <r>
      <t>0</t>
    </r>
    <r>
      <rPr>
        <vertAlign val="superscript"/>
        <sz val="11"/>
        <color theme="1"/>
        <rFont val="Times New Roman"/>
        <family val="1"/>
      </rPr>
      <t>a</t>
    </r>
  </si>
  <si>
    <r>
      <t>0.1</t>
    </r>
    <r>
      <rPr>
        <vertAlign val="superscript"/>
        <sz val="11"/>
        <color theme="1"/>
        <rFont val="Times New Roman"/>
        <family val="1"/>
      </rPr>
      <t>a</t>
    </r>
  </si>
  <si>
    <r>
      <t>0.1</t>
    </r>
    <r>
      <rPr>
        <vertAlign val="superscript"/>
        <sz val="11"/>
        <color theme="1"/>
        <rFont val="Times New Roman"/>
        <family val="1"/>
      </rPr>
      <t>a,b</t>
    </r>
  </si>
  <si>
    <r>
      <t>0.4</t>
    </r>
    <r>
      <rPr>
        <vertAlign val="superscript"/>
        <sz val="11"/>
        <color theme="1"/>
        <rFont val="Times New Roman"/>
        <family val="1"/>
      </rPr>
      <t>b</t>
    </r>
  </si>
  <si>
    <t>k__Bacteria;p__Bacteroidetes;c__Bacteroidia;o__Bacteroidales;f__[Paraprevotellaceae]</t>
  </si>
  <si>
    <t>0.2-4</t>
  </si>
  <si>
    <t>1.1-4.8</t>
  </si>
  <si>
    <t>1.1-5.2</t>
  </si>
  <si>
    <t>1.2-4.7</t>
  </si>
  <si>
    <t>k__Bacteria;p__Chloroflexi;c__Anaerolineae;o__Anaerolineales;f__Anaerolinaceae</t>
  </si>
  <si>
    <t>k__Bacteria;p__Fibrobacteres;c__Fibrobacteria;o__Fibrobacterales;f__Fibrobacteraceae</t>
  </si>
  <si>
    <t>k__Bacteria;p__Firmicutes;c__Bacilli;o__Bacillales;f__Planococcaceae</t>
  </si>
  <si>
    <t>0-35.6</t>
  </si>
  <si>
    <t>0-6.7</t>
  </si>
  <si>
    <t>k__Bacteria;p__Firmicutes;c__Bacilli;o__Lactobacillales;f__Lactobacillaceae</t>
  </si>
  <si>
    <t>0.1-2.5</t>
  </si>
  <si>
    <t>0-2.3</t>
  </si>
  <si>
    <t>k__Bacteria;p__Firmicutes;c__Bacilli;o__Lactobacillales;f__Leuconostocaceae</t>
  </si>
  <si>
    <r>
      <t>0.1</t>
    </r>
    <r>
      <rPr>
        <vertAlign val="superscript"/>
        <sz val="11"/>
        <color indexed="8"/>
        <rFont val="Times New Roman"/>
        <family val="1"/>
      </rPr>
      <t>b</t>
    </r>
  </si>
  <si>
    <t>0-7.6</t>
  </si>
  <si>
    <t>k__Bacteria;p__Firmicutes;c__Bacilli;o__Lactobacillales;f__Streptococcaceae</t>
  </si>
  <si>
    <t>0-7.2</t>
  </si>
  <si>
    <t>0-2.6</t>
  </si>
  <si>
    <t>0-14.1</t>
  </si>
  <si>
    <t>0-8</t>
  </si>
  <si>
    <t>k__Bacteria;p__Firmicutes;c__Clostridia;o__Clostridiales;__</t>
  </si>
  <si>
    <t>0.4-2.7</t>
  </si>
  <si>
    <t>0-3.3</t>
  </si>
  <si>
    <t>0.1-3.9</t>
  </si>
  <si>
    <t>0.2-3.3</t>
  </si>
  <si>
    <t>0.2-2.1</t>
  </si>
  <si>
    <t>k__Bacteria;p__Firmicutes;c__Clostridia;o__Clostridiales;f__</t>
  </si>
  <si>
    <r>
      <t>8.6</t>
    </r>
    <r>
      <rPr>
        <vertAlign val="superscript"/>
        <sz val="11"/>
        <color indexed="8"/>
        <rFont val="Times New Roman"/>
        <family val="1"/>
      </rPr>
      <t>a,b</t>
    </r>
  </si>
  <si>
    <t>2.3-13.9</t>
  </si>
  <si>
    <r>
      <t>8.1</t>
    </r>
    <r>
      <rPr>
        <vertAlign val="superscript"/>
        <sz val="11"/>
        <color indexed="8"/>
        <rFont val="Times New Roman"/>
        <family val="1"/>
      </rPr>
      <t>a,b</t>
    </r>
  </si>
  <si>
    <t>2.7-15.6</t>
  </si>
  <si>
    <r>
      <t>9.2</t>
    </r>
    <r>
      <rPr>
        <vertAlign val="superscript"/>
        <sz val="11"/>
        <color indexed="8"/>
        <rFont val="Times New Roman"/>
        <family val="1"/>
      </rPr>
      <t>a</t>
    </r>
  </si>
  <si>
    <t>4.2-13.5</t>
  </si>
  <si>
    <r>
      <t>9.6</t>
    </r>
    <r>
      <rPr>
        <vertAlign val="superscript"/>
        <sz val="11"/>
        <color indexed="8"/>
        <rFont val="Times New Roman"/>
        <family val="1"/>
      </rPr>
      <t>a</t>
    </r>
  </si>
  <si>
    <t>3.4-14.3</t>
  </si>
  <si>
    <r>
      <t>4.6</t>
    </r>
    <r>
      <rPr>
        <vertAlign val="superscript"/>
        <sz val="11"/>
        <color indexed="8"/>
        <rFont val="Times New Roman"/>
        <family val="1"/>
      </rPr>
      <t>b</t>
    </r>
  </si>
  <si>
    <t>2-10.3</t>
  </si>
  <si>
    <t>k__Bacteria;p__Firmicutes;c__Clostridia;o__Clostridiales;f__Christensenellaceae</t>
  </si>
  <si>
    <t>k__Bacteria;p__Firmicutes;c__Clostridia;o__Clostridiales;f__Clostridiaceae</t>
  </si>
  <si>
    <r>
      <t>1.4</t>
    </r>
    <r>
      <rPr>
        <vertAlign val="superscript"/>
        <sz val="11"/>
        <color indexed="8"/>
        <rFont val="Times New Roman"/>
        <family val="1"/>
      </rPr>
      <t>a</t>
    </r>
  </si>
  <si>
    <t>0.4-4.7</t>
  </si>
  <si>
    <t>0.6-3</t>
  </si>
  <si>
    <r>
      <t>1.9</t>
    </r>
    <r>
      <rPr>
        <vertAlign val="superscript"/>
        <sz val="11"/>
        <color indexed="8"/>
        <rFont val="Times New Roman"/>
        <family val="1"/>
      </rPr>
      <t>a</t>
    </r>
  </si>
  <si>
    <r>
      <t>1.6</t>
    </r>
    <r>
      <rPr>
        <vertAlign val="superscript"/>
        <sz val="11"/>
        <color indexed="8"/>
        <rFont val="Times New Roman"/>
        <family val="1"/>
      </rPr>
      <t>a</t>
    </r>
  </si>
  <si>
    <t>0.8-3.5</t>
  </si>
  <si>
    <t>k__Bacteria;p__Firmicutes;c__Clostridia;o__Clostridiales;f__Dehalobacteriaceae</t>
  </si>
  <si>
    <t>k__Bacteria;p__Firmicutes;c__Clostridia;o__Clostridiales;f__Eubacteriaceae</t>
  </si>
  <si>
    <t>0-0.9</t>
  </si>
  <si>
    <t>k__Bacteria;p__Firmicutes;c__Clostridia;o__Clostridiales;f__Lachnospiraceae</t>
  </si>
  <si>
    <t>5.2-19</t>
  </si>
  <si>
    <t>1.4-19.3</t>
  </si>
  <si>
    <t>2-22</t>
  </si>
  <si>
    <t>4.4-18.8</t>
  </si>
  <si>
    <t>2.8-13.5</t>
  </si>
  <si>
    <t>k__Bacteria;p__Firmicutes;c__Clostridia;o__Clostridiales;f__Peptococcaceae</t>
  </si>
  <si>
    <t>k__Bacteria;p__Firmicutes;c__Clostridia;o__Clostridiales;f__Peptostreptococcaceae</t>
  </si>
  <si>
    <t>k__Bacteria;p__Firmicutes;c__Clostridia;o__Clostridiales;f__Ruminococcaceae</t>
  </si>
  <si>
    <t>10.3-23.5</t>
  </si>
  <si>
    <t>3.1-24.7</t>
  </si>
  <si>
    <t>6.4-23.3</t>
  </si>
  <si>
    <t>9.9-26.6</t>
  </si>
  <si>
    <t>5.5-36.8</t>
  </si>
  <si>
    <t>k__Bacteria;p__Firmicutes;c__Clostridia;o__Clostridiales;f__Veillonellaceae</t>
  </si>
  <si>
    <t>0.2-1</t>
  </si>
  <si>
    <t>0.2-1.5</t>
  </si>
  <si>
    <t>0.1-2.3</t>
  </si>
  <si>
    <t>k__Bacteria;p__Firmicutes;c__Clostridia;o__Clostridiales;f__[Mogibacteriaceae]</t>
  </si>
  <si>
    <t>0.6-3.1</t>
  </si>
  <si>
    <t>0.6-3.2</t>
  </si>
  <si>
    <t>0.8-3.2</t>
  </si>
  <si>
    <t>0.5-1.8</t>
  </si>
  <si>
    <t>k__Bacteria;p__Firmicutes;c__Erysipelotrichi;o__Erysipelotrichales;f__Erysipelotrichaceae</t>
  </si>
  <si>
    <t>0.6-4.3</t>
  </si>
  <si>
    <t>1.1-4.7</t>
  </si>
  <si>
    <t>0.8-5.4</t>
  </si>
  <si>
    <t>0.9-3.8</t>
  </si>
  <si>
    <t>k__Bacteria;p__Planctomycetes;c__Planctomycetia;o__Pirellulales;f__Pirellulaceae</t>
  </si>
  <si>
    <t>k__Bacteria;p__Proteobacteria;c__Alphaproteobacteria;o__RF32;f__</t>
  </si>
  <si>
    <t>k__Bacteria;p__Proteobacteria;c__Deltaproteobacteria;o__Desulfovibrionales;f__Desulfovibrionaceae</t>
  </si>
  <si>
    <t>k__Bacteria;p__Proteobacteria;c__Epsilonproteobacteria;o__Campylobacterales;f__Campylobacteraceae</t>
  </si>
  <si>
    <t>k__Bacteria;p__Proteobacteria;c__Gammaproteobacteria;o__Aeromonadales;f__Aeromonadaceae</t>
  </si>
  <si>
    <t>k__Bacteria;p__Proteobacteria;c__Gammaproteobacteria;o__Aeromonadales;f__Succinivibrionaceae</t>
  </si>
  <si>
    <t>0-7.4</t>
  </si>
  <si>
    <t>k__Bacteria;p__Proteobacteria;c__Gammaproteobacteria;o__Enterobacteriales;f__Enterobacteriaceae</t>
  </si>
  <si>
    <t>0-32.7</t>
  </si>
  <si>
    <t>k__Bacteria;p__Proteobacteria;c__Gammaproteobacteria;o__Pseudomonadales;f__Moraxellaceae</t>
  </si>
  <si>
    <t>0-26.1</t>
  </si>
  <si>
    <t>0-26.5</t>
  </si>
  <si>
    <t>k__Bacteria;p__SR1;c__;o__;f__</t>
  </si>
  <si>
    <t>k__Bacteria;p__Spirochaetes;c__Spirochaetes;o__Spirochaetales;f__Spirochaetaceae</t>
  </si>
  <si>
    <t>2-15.7</t>
  </si>
  <si>
    <t>k__Bacteria;p__Synergistetes;c__Synergistia;o__Synergistales;f__Synergistaceae</t>
  </si>
  <si>
    <t>k__Bacteria;p__Tenericutes;c__Mollicutes;o__Anaeroplasmatales;f__Anaeroplasmataceae</t>
  </si>
  <si>
    <t>k__Bacteria;p__Tenericutes;c__Mollicutes;o__Mycoplasmatales;f__Mycoplasmataceae</t>
  </si>
  <si>
    <t>0-2.2</t>
  </si>
  <si>
    <t>k__Bacteria;p__Tenericutes;c__Mollicutes;o__RF39;f__</t>
  </si>
  <si>
    <t>0-3.9</t>
  </si>
  <si>
    <t>0.6-7.1</t>
  </si>
  <si>
    <t>0.8-6</t>
  </si>
  <si>
    <t>0-5.1</t>
  </si>
  <si>
    <t>0-4.9</t>
  </si>
  <si>
    <t>k__Bacteria;p__Tenericutes;c__RF3;o__ML615J-28;f__</t>
  </si>
  <si>
    <t>k__Bacteria;p__Verrucomicrobia;c__Verruco-5;o__WCHB1-41;f__RFP12</t>
  </si>
  <si>
    <t>2.5-24</t>
  </si>
  <si>
    <t>1.3-17.8</t>
  </si>
  <si>
    <t>2-16.8</t>
  </si>
  <si>
    <t>k__Bacteria;p__Verrucomicrobia;c__Verruco-5;o__WCHB1-41;f__WCHB1-25</t>
  </si>
  <si>
    <t>k__Bacteria;p__Verrucomicrobia;c__Verrucomicrobiae;o__Verrucomicrobiales;f__Verrucomicrobiaceae</t>
  </si>
  <si>
    <t>Normal</t>
  </si>
  <si>
    <t>AAD vs Normal vs Salmonella</t>
  </si>
  <si>
    <t>g__Methanobrevibacter;s__</t>
  </si>
  <si>
    <t>0-3.8</t>
  </si>
  <si>
    <t>0-4.59</t>
  </si>
  <si>
    <t>0.13-3.15</t>
  </si>
  <si>
    <t>g__vadinCA11;s__</t>
  </si>
  <si>
    <r>
      <t>0.23</t>
    </r>
    <r>
      <rPr>
        <vertAlign val="superscript"/>
        <sz val="11"/>
        <color indexed="8"/>
        <rFont val="Calibri"/>
        <family val="2"/>
        <scheme val="minor"/>
      </rPr>
      <t>a</t>
    </r>
  </si>
  <si>
    <t>0-1.62</t>
  </si>
  <si>
    <r>
      <t>0</t>
    </r>
    <r>
      <rPr>
        <vertAlign val="superscript"/>
        <sz val="11"/>
        <color indexed="8"/>
        <rFont val="Calibri"/>
        <family val="2"/>
        <scheme val="minor"/>
      </rPr>
      <t>b</t>
    </r>
  </si>
  <si>
    <t>0-2.57</t>
  </si>
  <si>
    <r>
      <t>0.58</t>
    </r>
    <r>
      <rPr>
        <vertAlign val="superscript"/>
        <sz val="11"/>
        <color indexed="8"/>
        <rFont val="Calibri"/>
        <family val="2"/>
        <scheme val="minor"/>
      </rPr>
      <t>a</t>
    </r>
  </si>
  <si>
    <t>0-1.14</t>
  </si>
  <si>
    <t>f__Coriobacteriaceae;__;__</t>
  </si>
  <si>
    <r>
      <t>0.02</t>
    </r>
    <r>
      <rPr>
        <vertAlign val="superscript"/>
        <sz val="11"/>
        <color indexed="8"/>
        <rFont val="Calibri"/>
        <family val="2"/>
        <scheme val="minor"/>
      </rPr>
      <t>a</t>
    </r>
  </si>
  <si>
    <t>0-0.87</t>
  </si>
  <si>
    <t>0-0.11</t>
  </si>
  <si>
    <t>0-1.49</t>
  </si>
  <si>
    <t>f__Coriobacteriaceae;g__;s__</t>
  </si>
  <si>
    <r>
      <t>0</t>
    </r>
    <r>
      <rPr>
        <vertAlign val="superscript"/>
        <sz val="11"/>
        <color indexed="8"/>
        <rFont val="Calibri"/>
        <family val="2"/>
        <scheme val="minor"/>
      </rPr>
      <t>a</t>
    </r>
  </si>
  <si>
    <t>0-0.75</t>
  </si>
  <si>
    <r>
      <t>0.21</t>
    </r>
    <r>
      <rPr>
        <vertAlign val="superscript"/>
        <sz val="11"/>
        <color indexed="8"/>
        <rFont val="Calibri"/>
        <family val="2"/>
        <scheme val="minor"/>
      </rPr>
      <t>b</t>
    </r>
  </si>
  <si>
    <t>0-2.34</t>
  </si>
  <si>
    <r>
      <t>0.11</t>
    </r>
    <r>
      <rPr>
        <vertAlign val="superscript"/>
        <sz val="11"/>
        <color indexed="8"/>
        <rFont val="Calibri"/>
        <family val="2"/>
        <scheme val="minor"/>
      </rPr>
      <t>a,b</t>
    </r>
  </si>
  <si>
    <t>0-0.51</t>
  </si>
  <si>
    <t>g__Adlercreutzia;s__</t>
  </si>
  <si>
    <t>0-1.53</t>
  </si>
  <si>
    <r>
      <t>0.12</t>
    </r>
    <r>
      <rPr>
        <vertAlign val="superscript"/>
        <sz val="11"/>
        <color indexed="8"/>
        <rFont val="Calibri"/>
        <family val="2"/>
        <scheme val="minor"/>
      </rPr>
      <t>b</t>
    </r>
  </si>
  <si>
    <t>0-0.95</t>
  </si>
  <si>
    <t>0-0.19</t>
  </si>
  <si>
    <t>o__Bacteroidales;__;__;__</t>
  </si>
  <si>
    <t>0-6.93</t>
  </si>
  <si>
    <t>0-6.79</t>
  </si>
  <si>
    <t>0-7.34</t>
  </si>
  <si>
    <t>o__Bacteroidales;f__;g__;s__</t>
  </si>
  <si>
    <r>
      <t>12.1</t>
    </r>
    <r>
      <rPr>
        <vertAlign val="superscript"/>
        <sz val="11"/>
        <color indexed="8"/>
        <rFont val="Calibri"/>
        <family val="2"/>
        <scheme val="minor"/>
      </rPr>
      <t>a</t>
    </r>
  </si>
  <si>
    <t>0.15-48.21</t>
  </si>
  <si>
    <r>
      <t>23.9</t>
    </r>
    <r>
      <rPr>
        <vertAlign val="superscript"/>
        <sz val="11"/>
        <color indexed="8"/>
        <rFont val="Calibri"/>
        <family val="2"/>
        <scheme val="minor"/>
      </rPr>
      <t>b</t>
    </r>
  </si>
  <si>
    <t>5.61-37.43</t>
  </si>
  <si>
    <r>
      <t>20.39</t>
    </r>
    <r>
      <rPr>
        <vertAlign val="superscript"/>
        <sz val="11"/>
        <color indexed="8"/>
        <rFont val="Calibri"/>
        <family val="2"/>
        <scheme val="minor"/>
      </rPr>
      <t>a,b</t>
    </r>
  </si>
  <si>
    <t>4.14-24.73</t>
  </si>
  <si>
    <t>f__BS11;g__;s__</t>
  </si>
  <si>
    <r>
      <t>0.44</t>
    </r>
    <r>
      <rPr>
        <vertAlign val="superscript"/>
        <sz val="11"/>
        <color indexed="8"/>
        <rFont val="Calibri"/>
        <family val="2"/>
        <scheme val="minor"/>
      </rPr>
      <t>a</t>
    </r>
  </si>
  <si>
    <t>0-24.33</t>
  </si>
  <si>
    <r>
      <t>1.47</t>
    </r>
    <r>
      <rPr>
        <vertAlign val="superscript"/>
        <sz val="11"/>
        <color indexed="8"/>
        <rFont val="Calibri"/>
        <family val="2"/>
        <scheme val="minor"/>
      </rPr>
      <t>b</t>
    </r>
  </si>
  <si>
    <t>0-14.75</t>
  </si>
  <si>
    <r>
      <t>1.78</t>
    </r>
    <r>
      <rPr>
        <vertAlign val="superscript"/>
        <sz val="11"/>
        <color indexed="8"/>
        <rFont val="Calibri"/>
        <family val="2"/>
        <scheme val="minor"/>
      </rPr>
      <t>a,b</t>
    </r>
  </si>
  <si>
    <t>0-20.19</t>
  </si>
  <si>
    <t>g__BF311;s__</t>
  </si>
  <si>
    <t>0-3.69</t>
  </si>
  <si>
    <t>0-3.37</t>
  </si>
  <si>
    <t>0-4.62</t>
  </si>
  <si>
    <t>g__Bacteroides;s__</t>
  </si>
  <si>
    <r>
      <t>3.59</t>
    </r>
    <r>
      <rPr>
        <vertAlign val="superscript"/>
        <sz val="11"/>
        <color indexed="8"/>
        <rFont val="Calibri"/>
        <family val="2"/>
        <scheme val="minor"/>
      </rPr>
      <t>a</t>
    </r>
  </si>
  <si>
    <t>0.2-49.25</t>
  </si>
  <si>
    <r>
      <t>0.07</t>
    </r>
    <r>
      <rPr>
        <vertAlign val="superscript"/>
        <sz val="11"/>
        <color indexed="8"/>
        <rFont val="Calibri"/>
        <family val="2"/>
        <scheme val="minor"/>
      </rPr>
      <t>b</t>
    </r>
  </si>
  <si>
    <t>0-4.91</t>
  </si>
  <si>
    <r>
      <t>0.36</t>
    </r>
    <r>
      <rPr>
        <vertAlign val="superscript"/>
        <sz val="11"/>
        <color indexed="8"/>
        <rFont val="Calibri"/>
        <family val="2"/>
        <scheme val="minor"/>
      </rPr>
      <t>a</t>
    </r>
  </si>
  <si>
    <t>0-9.33</t>
  </si>
  <si>
    <t>g__Paludibacter;s__</t>
  </si>
  <si>
    <t>0-1.68</t>
  </si>
  <si>
    <t>0-2.39</t>
  </si>
  <si>
    <t>0-12.58</t>
  </si>
  <si>
    <t>g__Parabacteroides;s__</t>
  </si>
  <si>
    <r>
      <t>0.05</t>
    </r>
    <r>
      <rPr>
        <vertAlign val="superscript"/>
        <sz val="11"/>
        <color indexed="8"/>
        <rFont val="Calibri"/>
        <family val="2"/>
        <scheme val="minor"/>
      </rPr>
      <t>a</t>
    </r>
  </si>
  <si>
    <t>0-6.26</t>
  </si>
  <si>
    <t>0-1.34</t>
  </si>
  <si>
    <t>g__Prevotella;s__</t>
  </si>
  <si>
    <r>
      <t>1.03</t>
    </r>
    <r>
      <rPr>
        <vertAlign val="superscript"/>
        <sz val="11"/>
        <color indexed="8"/>
        <rFont val="Calibri"/>
        <family val="2"/>
        <scheme val="minor"/>
      </rPr>
      <t>a</t>
    </r>
  </si>
  <si>
    <t>0-3.62</t>
  </si>
  <si>
    <r>
      <t>0.46</t>
    </r>
    <r>
      <rPr>
        <vertAlign val="superscript"/>
        <sz val="11"/>
        <color indexed="8"/>
        <rFont val="Calibri"/>
        <family val="2"/>
        <scheme val="minor"/>
      </rPr>
      <t>a,b</t>
    </r>
  </si>
  <si>
    <r>
      <t>0.17</t>
    </r>
    <r>
      <rPr>
        <vertAlign val="superscript"/>
        <sz val="11"/>
        <color indexed="8"/>
        <rFont val="Calibri"/>
        <family val="2"/>
        <scheme val="minor"/>
      </rPr>
      <t>b</t>
    </r>
  </si>
  <si>
    <t>0.07-1.04</t>
  </si>
  <si>
    <t>f__RF16;g__;s__</t>
  </si>
  <si>
    <t>0.16-8.28</t>
  </si>
  <si>
    <t>0-6.87</t>
  </si>
  <si>
    <t>0-5.19</t>
  </si>
  <si>
    <t>f__Rikenellaceae;g__;s__</t>
  </si>
  <si>
    <r>
      <t>0.12</t>
    </r>
    <r>
      <rPr>
        <vertAlign val="superscript"/>
        <sz val="11"/>
        <color indexed="8"/>
        <rFont val="Calibri"/>
        <family val="2"/>
        <scheme val="minor"/>
      </rPr>
      <t>a</t>
    </r>
  </si>
  <si>
    <t>0-57.07</t>
  </si>
  <si>
    <t>0-0.71</t>
  </si>
  <si>
    <r>
      <t>0.11</t>
    </r>
    <r>
      <rPr>
        <vertAlign val="superscript"/>
        <sz val="11"/>
        <color indexed="8"/>
        <rFont val="Calibri"/>
        <family val="2"/>
        <scheme val="minor"/>
      </rPr>
      <t>a</t>
    </r>
  </si>
  <si>
    <t>0-2.67</t>
  </si>
  <si>
    <t>f__S24-7;g__;s__</t>
  </si>
  <si>
    <t>0-8.68</t>
  </si>
  <si>
    <t>0-1.71</t>
  </si>
  <si>
    <t>0-0.36</t>
  </si>
  <si>
    <t>f__[Paraprevotellaceae];__;__</t>
  </si>
  <si>
    <t>0-1.32</t>
  </si>
  <si>
    <t>0-1.36</t>
  </si>
  <si>
    <t>0-0.99</t>
  </si>
  <si>
    <t>f__[Paraprevotellaceae];g__;s__</t>
  </si>
  <si>
    <r>
      <t>0.08</t>
    </r>
    <r>
      <rPr>
        <vertAlign val="superscript"/>
        <sz val="11"/>
        <color indexed="8"/>
        <rFont val="Calibri"/>
        <family val="2"/>
        <scheme val="minor"/>
      </rPr>
      <t>a</t>
    </r>
  </si>
  <si>
    <r>
      <t>0.26</t>
    </r>
    <r>
      <rPr>
        <vertAlign val="superscript"/>
        <sz val="11"/>
        <color indexed="8"/>
        <rFont val="Calibri"/>
        <family val="2"/>
        <scheme val="minor"/>
      </rPr>
      <t>a,b</t>
    </r>
  </si>
  <si>
    <t>0-1.58</t>
  </si>
  <si>
    <r>
      <t>0.71</t>
    </r>
    <r>
      <rPr>
        <vertAlign val="superscript"/>
        <sz val="11"/>
        <color indexed="8"/>
        <rFont val="Calibri"/>
        <family val="2"/>
        <scheme val="minor"/>
      </rPr>
      <t>b</t>
    </r>
  </si>
  <si>
    <t>g__CF231;s__</t>
  </si>
  <si>
    <t>0-3.14</t>
  </si>
  <si>
    <t>0-48.14</t>
  </si>
  <si>
    <t>g__YRC22;s__</t>
  </si>
  <si>
    <r>
      <t>0.72</t>
    </r>
    <r>
      <rPr>
        <vertAlign val="superscript"/>
        <sz val="11"/>
        <color indexed="8"/>
        <rFont val="Calibri"/>
        <family val="2"/>
        <scheme val="minor"/>
      </rPr>
      <t>b</t>
    </r>
  </si>
  <si>
    <t>0-2.89</t>
  </si>
  <si>
    <r>
      <t>0.17</t>
    </r>
    <r>
      <rPr>
        <vertAlign val="superscript"/>
        <sz val="11"/>
        <color indexed="8"/>
        <rFont val="Calibri"/>
        <family val="2"/>
        <scheme val="minor"/>
      </rPr>
      <t>a</t>
    </r>
  </si>
  <si>
    <t>0-1.38</t>
  </si>
  <si>
    <t>g__[Prevotella];s__</t>
  </si>
  <si>
    <r>
      <t>2.12</t>
    </r>
    <r>
      <rPr>
        <vertAlign val="superscript"/>
        <sz val="11"/>
        <color indexed="8"/>
        <rFont val="Calibri"/>
        <family val="2"/>
        <scheme val="minor"/>
      </rPr>
      <t>a</t>
    </r>
  </si>
  <si>
    <t>0.18-20.32</t>
  </si>
  <si>
    <r>
      <t>0.22</t>
    </r>
    <r>
      <rPr>
        <vertAlign val="superscript"/>
        <sz val="11"/>
        <color indexed="8"/>
        <rFont val="Calibri"/>
        <family val="2"/>
        <scheme val="minor"/>
      </rPr>
      <t>b</t>
    </r>
  </si>
  <si>
    <t>0-1.57</t>
  </si>
  <si>
    <r>
      <t>0.6</t>
    </r>
    <r>
      <rPr>
        <vertAlign val="superscript"/>
        <sz val="11"/>
        <color indexed="8"/>
        <rFont val="Calibri"/>
        <family val="2"/>
        <scheme val="minor"/>
      </rPr>
      <t>a</t>
    </r>
  </si>
  <si>
    <t>0-3.97</t>
  </si>
  <si>
    <t>Fibrobacter succinogenes</t>
  </si>
  <si>
    <t>0-2.17</t>
  </si>
  <si>
    <t>0-9.04</t>
  </si>
  <si>
    <t>0-4.08</t>
  </si>
  <si>
    <t>g__Enterococcus;s__</t>
  </si>
  <si>
    <t>0-1.79</t>
  </si>
  <si>
    <t>0-1.09</t>
  </si>
  <si>
    <t>g__Lactobacillus;s__</t>
  </si>
  <si>
    <t>g__Streptococcus;s__</t>
  </si>
  <si>
    <t>0-4.54</t>
  </si>
  <si>
    <t>0-13.92</t>
  </si>
  <si>
    <t>0-1.16</t>
  </si>
  <si>
    <t>o__Clostridiales;__;__;__</t>
  </si>
  <si>
    <r>
      <t>0.74</t>
    </r>
    <r>
      <rPr>
        <vertAlign val="superscript"/>
        <sz val="11"/>
        <color indexed="8"/>
        <rFont val="Calibri"/>
        <family val="2"/>
        <scheme val="minor"/>
      </rPr>
      <t>a,b</t>
    </r>
  </si>
  <si>
    <t>0-3.57</t>
  </si>
  <si>
    <r>
      <t>1.11</t>
    </r>
    <r>
      <rPr>
        <vertAlign val="superscript"/>
        <sz val="11"/>
        <color indexed="8"/>
        <rFont val="Calibri"/>
        <family val="2"/>
        <scheme val="minor"/>
      </rPr>
      <t>a</t>
    </r>
  </si>
  <si>
    <t>0-3.83</t>
  </si>
  <si>
    <r>
      <t>0.56</t>
    </r>
    <r>
      <rPr>
        <vertAlign val="superscript"/>
        <sz val="11"/>
        <color indexed="8"/>
        <rFont val="Calibri"/>
        <family val="2"/>
        <scheme val="minor"/>
      </rPr>
      <t>b</t>
    </r>
  </si>
  <si>
    <t>0-1.45</t>
  </si>
  <si>
    <t>o__Clostridiales;f__;g__;s__</t>
  </si>
  <si>
    <r>
      <t>3.22</t>
    </r>
    <r>
      <rPr>
        <vertAlign val="superscript"/>
        <sz val="11"/>
        <color indexed="8"/>
        <rFont val="Calibri"/>
        <family val="2"/>
        <scheme val="minor"/>
      </rPr>
      <t>a</t>
    </r>
  </si>
  <si>
    <t>0.16-10.03</t>
  </si>
  <si>
    <r>
      <t>7.99</t>
    </r>
    <r>
      <rPr>
        <vertAlign val="superscript"/>
        <sz val="11"/>
        <color indexed="8"/>
        <rFont val="Calibri"/>
        <family val="2"/>
        <scheme val="minor"/>
      </rPr>
      <t>b</t>
    </r>
  </si>
  <si>
    <t>1.93-15.7</t>
  </si>
  <si>
    <r>
      <t>6.33</t>
    </r>
    <r>
      <rPr>
        <vertAlign val="superscript"/>
        <sz val="11"/>
        <color indexed="8"/>
        <rFont val="Calibri"/>
        <family val="2"/>
        <scheme val="minor"/>
      </rPr>
      <t>a,b</t>
    </r>
  </si>
  <si>
    <t>3.1-9.55</t>
  </si>
  <si>
    <t>f__Christensenellaceae;g__;s__</t>
  </si>
  <si>
    <t>0-1.52</t>
  </si>
  <si>
    <t>f__Clostridiaceae;__;__</t>
  </si>
  <si>
    <t>0-1.43</t>
  </si>
  <si>
    <t>0-0.63</t>
  </si>
  <si>
    <t>f__Clostridiaceae;g__;s__</t>
  </si>
  <si>
    <t>0-2.92</t>
  </si>
  <si>
    <t>g__Clostridium;s__</t>
  </si>
  <si>
    <t>0-0.81</t>
  </si>
  <si>
    <r>
      <t>0.53</t>
    </r>
    <r>
      <rPr>
        <vertAlign val="superscript"/>
        <sz val="11"/>
        <color indexed="8"/>
        <rFont val="Calibri"/>
        <family val="2"/>
        <scheme val="minor"/>
      </rPr>
      <t>b</t>
    </r>
  </si>
  <si>
    <t>0-2.43</t>
  </si>
  <si>
    <r>
      <t>0.24</t>
    </r>
    <r>
      <rPr>
        <vertAlign val="superscript"/>
        <sz val="11"/>
        <color indexed="8"/>
        <rFont val="Calibri"/>
        <family val="2"/>
        <scheme val="minor"/>
      </rPr>
      <t>a</t>
    </r>
  </si>
  <si>
    <t>0-0.64</t>
  </si>
  <si>
    <t>g__Pseudoramibacter_Eubacterium;s__</t>
  </si>
  <si>
    <t>0-0.16</t>
  </si>
  <si>
    <r>
      <t>0.08</t>
    </r>
    <r>
      <rPr>
        <vertAlign val="superscript"/>
        <sz val="11"/>
        <color indexed="8"/>
        <rFont val="Calibri"/>
        <family val="2"/>
        <scheme val="minor"/>
      </rPr>
      <t>b</t>
    </r>
  </si>
  <si>
    <r>
      <t>0</t>
    </r>
    <r>
      <rPr>
        <vertAlign val="superscript"/>
        <sz val="11"/>
        <color indexed="8"/>
        <rFont val="Calibri"/>
        <family val="2"/>
        <scheme val="minor"/>
      </rPr>
      <t>a,b</t>
    </r>
  </si>
  <si>
    <t>0-0.39</t>
  </si>
  <si>
    <t>f__Lachnospiraceae;__;__</t>
  </si>
  <si>
    <r>
      <t>0.66</t>
    </r>
    <r>
      <rPr>
        <vertAlign val="superscript"/>
        <sz val="11"/>
        <color indexed="8"/>
        <rFont val="Calibri"/>
        <family val="2"/>
        <scheme val="minor"/>
      </rPr>
      <t>a,b</t>
    </r>
  </si>
  <si>
    <t>0.14-1.85</t>
  </si>
  <si>
    <r>
      <t>0.9</t>
    </r>
    <r>
      <rPr>
        <vertAlign val="superscript"/>
        <sz val="11"/>
        <color indexed="8"/>
        <rFont val="Calibri"/>
        <family val="2"/>
        <scheme val="minor"/>
      </rPr>
      <t>a</t>
    </r>
  </si>
  <si>
    <t>0-2.9</t>
  </si>
  <si>
    <r>
      <t>0.29</t>
    </r>
    <r>
      <rPr>
        <vertAlign val="superscript"/>
        <sz val="11"/>
        <color indexed="8"/>
        <rFont val="Calibri"/>
        <family val="2"/>
        <scheme val="minor"/>
      </rPr>
      <t>b</t>
    </r>
  </si>
  <si>
    <t>0-2.21</t>
  </si>
  <si>
    <t>f__Lachnospiraceae;g__;s__</t>
  </si>
  <si>
    <r>
      <t>4.11</t>
    </r>
    <r>
      <rPr>
        <vertAlign val="superscript"/>
        <sz val="11"/>
        <color indexed="8"/>
        <rFont val="Calibri"/>
        <family val="2"/>
        <scheme val="minor"/>
      </rPr>
      <t>a,b</t>
    </r>
  </si>
  <si>
    <t>1.99-10.05</t>
  </si>
  <si>
    <r>
      <t>5.75</t>
    </r>
    <r>
      <rPr>
        <vertAlign val="superscript"/>
        <sz val="11"/>
        <color indexed="8"/>
        <rFont val="Calibri"/>
        <family val="2"/>
        <scheme val="minor"/>
      </rPr>
      <t>a</t>
    </r>
  </si>
  <si>
    <t>0.67-15.13</t>
  </si>
  <si>
    <r>
      <t>1.86</t>
    </r>
    <r>
      <rPr>
        <vertAlign val="superscript"/>
        <sz val="11"/>
        <color indexed="8"/>
        <rFont val="Calibri"/>
        <family val="2"/>
        <scheme val="minor"/>
      </rPr>
      <t>b</t>
    </r>
  </si>
  <si>
    <t>0.32-5.86</t>
  </si>
  <si>
    <t>g__Blautia;s__</t>
  </si>
  <si>
    <t>0-1.88</t>
  </si>
  <si>
    <t>0-0.57</t>
  </si>
  <si>
    <t>g__Coprococcus;s__</t>
  </si>
  <si>
    <t>0-2.13</t>
  </si>
  <si>
    <t>0-2.75</t>
  </si>
  <si>
    <t>g__Dorea;s__</t>
  </si>
  <si>
    <r>
      <t>0.07</t>
    </r>
    <r>
      <rPr>
        <vertAlign val="superscript"/>
        <sz val="11"/>
        <color indexed="8"/>
        <rFont val="Calibri"/>
        <family val="2"/>
        <scheme val="minor"/>
      </rPr>
      <t>a</t>
    </r>
  </si>
  <si>
    <t>0-1.67</t>
  </si>
  <si>
    <t>0-1.64</t>
  </si>
  <si>
    <t>0-0.38</t>
  </si>
  <si>
    <t>g__Pseudobutyrivibrio;s__</t>
  </si>
  <si>
    <t>0-1.35</t>
  </si>
  <si>
    <r>
      <t>0.4</t>
    </r>
    <r>
      <rPr>
        <vertAlign val="superscript"/>
        <sz val="11"/>
        <color indexed="8"/>
        <rFont val="Calibri"/>
        <family val="2"/>
        <scheme val="minor"/>
      </rPr>
      <t>a</t>
    </r>
  </si>
  <si>
    <t>0-4.84</t>
  </si>
  <si>
    <t>0-0.56</t>
  </si>
  <si>
    <t>f__Ruminococcaceae;__;__</t>
  </si>
  <si>
    <r>
      <t>0.08</t>
    </r>
    <r>
      <rPr>
        <vertAlign val="superscript"/>
        <sz val="11"/>
        <color indexed="8"/>
        <rFont val="Calibri"/>
        <family val="2"/>
        <scheme val="minor"/>
      </rPr>
      <t>a,b</t>
    </r>
  </si>
  <si>
    <t>0-0.96</t>
  </si>
  <si>
    <r>
      <t>0.26</t>
    </r>
    <r>
      <rPr>
        <vertAlign val="superscript"/>
        <sz val="11"/>
        <color indexed="8"/>
        <rFont val="Calibri"/>
        <family val="2"/>
        <scheme val="minor"/>
      </rPr>
      <t>a</t>
    </r>
  </si>
  <si>
    <r>
      <t>0.04</t>
    </r>
    <r>
      <rPr>
        <vertAlign val="superscript"/>
        <sz val="11"/>
        <color indexed="8"/>
        <rFont val="Calibri"/>
        <family val="2"/>
        <scheme val="minor"/>
      </rPr>
      <t>b</t>
    </r>
  </si>
  <si>
    <t>0-0.42</t>
  </si>
  <si>
    <t>f__Ruminococcaceae;g__;s__</t>
  </si>
  <si>
    <t>2.24-20.61</t>
  </si>
  <si>
    <t>2.59-33.33</t>
  </si>
  <si>
    <t>7.74-27.38</t>
  </si>
  <si>
    <t>g__Oscillospira;s__</t>
  </si>
  <si>
    <r>
      <t>1.07</t>
    </r>
    <r>
      <rPr>
        <vertAlign val="superscript"/>
        <sz val="11"/>
        <color indexed="8"/>
        <rFont val="Calibri"/>
        <family val="2"/>
        <scheme val="minor"/>
      </rPr>
      <t>a</t>
    </r>
  </si>
  <si>
    <t>0-4.35</t>
  </si>
  <si>
    <t>0-2.12</t>
  </si>
  <si>
    <r>
      <t>0.76</t>
    </r>
    <r>
      <rPr>
        <vertAlign val="superscript"/>
        <sz val="11"/>
        <color indexed="8"/>
        <rFont val="Calibri"/>
        <family val="2"/>
        <scheme val="minor"/>
      </rPr>
      <t>a,b</t>
    </r>
  </si>
  <si>
    <t>0.09-1.5</t>
  </si>
  <si>
    <t>g__Ruminococcus;s__</t>
  </si>
  <si>
    <t>0-3.7</t>
  </si>
  <si>
    <t>0-4.47</t>
  </si>
  <si>
    <t>0.09-3.35</t>
  </si>
  <si>
    <t>Ruminococcus flavefaciens</t>
  </si>
  <si>
    <t>0-1.92</t>
  </si>
  <si>
    <t>0-1.48</t>
  </si>
  <si>
    <t>0-1.33</t>
  </si>
  <si>
    <t>f__Veillonellaceae;g__;s__</t>
  </si>
  <si>
    <t>0-0.32</t>
  </si>
  <si>
    <t>0-0.21</t>
  </si>
  <si>
    <t>0-0.31</t>
  </si>
  <si>
    <t>g__Anaerovibrio;s__</t>
  </si>
  <si>
    <r>
      <t>0.06</t>
    </r>
    <r>
      <rPr>
        <vertAlign val="superscript"/>
        <sz val="11"/>
        <color indexed="8"/>
        <rFont val="Calibri"/>
        <family val="2"/>
        <scheme val="minor"/>
      </rPr>
      <t>a</t>
    </r>
  </si>
  <si>
    <t>0-0.74</t>
  </si>
  <si>
    <t>g__Phascolarctobacterium;s__</t>
  </si>
  <si>
    <t>0-1.03</t>
  </si>
  <si>
    <t>0.09-2.29</t>
  </si>
  <si>
    <t>f__[Mogibacteriaceae];g__;s__</t>
  </si>
  <si>
    <r>
      <t>0.21</t>
    </r>
    <r>
      <rPr>
        <vertAlign val="superscript"/>
        <sz val="11"/>
        <color indexed="8"/>
        <rFont val="Calibri"/>
        <family val="2"/>
        <scheme val="minor"/>
      </rPr>
      <t>a</t>
    </r>
  </si>
  <si>
    <t>0-1.93</t>
  </si>
  <si>
    <r>
      <t>1.04</t>
    </r>
    <r>
      <rPr>
        <vertAlign val="superscript"/>
        <sz val="11"/>
        <color indexed="8"/>
        <rFont val="Calibri"/>
        <family val="2"/>
        <scheme val="minor"/>
      </rPr>
      <t>b</t>
    </r>
  </si>
  <si>
    <t>0.12-2.78</t>
  </si>
  <si>
    <r>
      <t>0.67</t>
    </r>
    <r>
      <rPr>
        <vertAlign val="superscript"/>
        <sz val="11"/>
        <color indexed="8"/>
        <rFont val="Calibri"/>
        <family val="2"/>
        <scheme val="minor"/>
      </rPr>
      <t>a,b</t>
    </r>
  </si>
  <si>
    <t>0.18-1.96</t>
  </si>
  <si>
    <t>g__Mogibacterium;s__</t>
  </si>
  <si>
    <t>0-0.58</t>
  </si>
  <si>
    <r>
      <t>0.22</t>
    </r>
    <r>
      <rPr>
        <vertAlign val="superscript"/>
        <sz val="11"/>
        <color indexed="8"/>
        <rFont val="Calibri"/>
        <family val="2"/>
        <scheme val="minor"/>
      </rPr>
      <t>a,b</t>
    </r>
  </si>
  <si>
    <t>f__Erysipelotrichaceae;__;__</t>
  </si>
  <si>
    <r>
      <t>0.04</t>
    </r>
    <r>
      <rPr>
        <vertAlign val="superscript"/>
        <sz val="11"/>
        <color indexed="8"/>
        <rFont val="Calibri"/>
        <family val="2"/>
        <scheme val="minor"/>
      </rPr>
      <t>a,b</t>
    </r>
  </si>
  <si>
    <t>0-1.18</t>
  </si>
  <si>
    <r>
      <t>0.1</t>
    </r>
    <r>
      <rPr>
        <vertAlign val="superscript"/>
        <sz val="11"/>
        <color indexed="8"/>
        <rFont val="Calibri"/>
        <family val="2"/>
        <scheme val="minor"/>
      </rPr>
      <t>a</t>
    </r>
  </si>
  <si>
    <t>0-0.18</t>
  </si>
  <si>
    <t>f__Erysipelotrichaceae;g__;s__</t>
  </si>
  <si>
    <r>
      <t>0.06</t>
    </r>
    <r>
      <rPr>
        <vertAlign val="superscript"/>
        <sz val="11"/>
        <color indexed="8"/>
        <rFont val="Calibri"/>
        <family val="2"/>
        <scheme val="minor"/>
      </rPr>
      <t>b</t>
    </r>
  </si>
  <si>
    <t>0-0.69</t>
  </si>
  <si>
    <r>
      <t>0.15</t>
    </r>
    <r>
      <rPr>
        <vertAlign val="superscript"/>
        <sz val="11"/>
        <color indexed="8"/>
        <rFont val="Calibri"/>
        <family val="2"/>
        <scheme val="minor"/>
      </rPr>
      <t>a,b</t>
    </r>
  </si>
  <si>
    <t>0-0.83</t>
  </si>
  <si>
    <t>g__RFN20;s__</t>
  </si>
  <si>
    <r>
      <t>0.62</t>
    </r>
    <r>
      <rPr>
        <vertAlign val="superscript"/>
        <sz val="11"/>
        <color indexed="8"/>
        <rFont val="Calibri"/>
        <family val="2"/>
        <scheme val="minor"/>
      </rPr>
      <t>a,b</t>
    </r>
  </si>
  <si>
    <t>0-3.65</t>
  </si>
  <si>
    <r>
      <t>0.22</t>
    </r>
    <r>
      <rPr>
        <vertAlign val="superscript"/>
        <sz val="11"/>
        <color indexed="8"/>
        <rFont val="Calibri"/>
        <family val="2"/>
        <scheme val="minor"/>
      </rPr>
      <t>a</t>
    </r>
  </si>
  <si>
    <t>0-4.4</t>
  </si>
  <si>
    <r>
      <t>2.05</t>
    </r>
    <r>
      <rPr>
        <vertAlign val="superscript"/>
        <sz val="11"/>
        <color indexed="8"/>
        <rFont val="Calibri"/>
        <family val="2"/>
        <scheme val="minor"/>
      </rPr>
      <t>b</t>
    </r>
  </si>
  <si>
    <t>0.33-5.45</t>
  </si>
  <si>
    <t>g__p-75-a5;s__</t>
  </si>
  <si>
    <t>0-1.66</t>
  </si>
  <si>
    <r>
      <t>0.74</t>
    </r>
    <r>
      <rPr>
        <vertAlign val="superscript"/>
        <sz val="11"/>
        <color indexed="8"/>
        <rFont val="Calibri"/>
        <family val="2"/>
        <scheme val="minor"/>
      </rPr>
      <t>b</t>
    </r>
  </si>
  <si>
    <t>0-3.94</t>
  </si>
  <si>
    <r>
      <t>0.56</t>
    </r>
    <r>
      <rPr>
        <vertAlign val="superscript"/>
        <sz val="11"/>
        <color indexed="8"/>
        <rFont val="Calibri"/>
        <family val="2"/>
        <scheme val="minor"/>
      </rPr>
      <t>a,b</t>
    </r>
  </si>
  <si>
    <t>f__Victivallaceae;g__;s__</t>
  </si>
  <si>
    <t>0-0.54</t>
  </si>
  <si>
    <r>
      <t>0.01</t>
    </r>
    <r>
      <rPr>
        <vertAlign val="superscript"/>
        <sz val="11"/>
        <color indexed="8"/>
        <rFont val="Calibri"/>
        <family val="2"/>
        <scheme val="minor"/>
      </rPr>
      <t>b</t>
    </r>
  </si>
  <si>
    <t>f__R4-45B;g__;s__</t>
  </si>
  <si>
    <r>
      <t>0.02</t>
    </r>
    <r>
      <rPr>
        <vertAlign val="superscript"/>
        <sz val="11"/>
        <color indexed="8"/>
        <rFont val="Calibri"/>
        <family val="2"/>
        <scheme val="minor"/>
      </rPr>
      <t>b</t>
    </r>
  </si>
  <si>
    <t>0-0.12</t>
  </si>
  <si>
    <t>g__Sutterella;s__</t>
  </si>
  <si>
    <r>
      <t>0.04</t>
    </r>
    <r>
      <rPr>
        <vertAlign val="superscript"/>
        <sz val="11"/>
        <color indexed="8"/>
        <rFont val="Calibri"/>
        <family val="2"/>
        <scheme val="minor"/>
      </rPr>
      <t>a</t>
    </r>
  </si>
  <si>
    <t>0-1.76</t>
  </si>
  <si>
    <t>0-1.47</t>
  </si>
  <si>
    <t>0-0.62</t>
  </si>
  <si>
    <t>g__Desulfovibrio;s__</t>
  </si>
  <si>
    <t>0-0.68</t>
  </si>
  <si>
    <t>0-1.98</t>
  </si>
  <si>
    <t>g__Campylobacter;s__</t>
  </si>
  <si>
    <r>
      <t>0.02</t>
    </r>
    <r>
      <rPr>
        <vertAlign val="superscript"/>
        <sz val="11"/>
        <color indexed="8"/>
        <rFont val="Calibri"/>
        <family val="2"/>
        <scheme val="minor"/>
      </rPr>
      <t>a,b</t>
    </r>
  </si>
  <si>
    <t>0-1.21</t>
  </si>
  <si>
    <t>0-0.86</t>
  </si>
  <si>
    <t>f__Enterobacteriaceae;g__;s__</t>
  </si>
  <si>
    <r>
      <t>0.71</t>
    </r>
    <r>
      <rPr>
        <vertAlign val="superscript"/>
        <sz val="11"/>
        <color indexed="8"/>
        <rFont val="Calibri"/>
        <family val="2"/>
        <scheme val="minor"/>
      </rPr>
      <t>a</t>
    </r>
  </si>
  <si>
    <t>0-2.26</t>
  </si>
  <si>
    <t>0-32.63</t>
  </si>
  <si>
    <t>0-4.17</t>
  </si>
  <si>
    <t>g__Treponema;s__</t>
  </si>
  <si>
    <t>0-17.49</t>
  </si>
  <si>
    <t>0.41-16.08</t>
  </si>
  <si>
    <t>1.3-12.28</t>
  </si>
  <si>
    <t>g__Anaeroplasma;s__</t>
  </si>
  <si>
    <r>
      <t>0.14</t>
    </r>
    <r>
      <rPr>
        <vertAlign val="superscript"/>
        <sz val="11"/>
        <color indexed="8"/>
        <rFont val="Calibri"/>
        <family val="2"/>
        <scheme val="minor"/>
      </rPr>
      <t>a</t>
    </r>
  </si>
  <si>
    <t>0-0.82</t>
  </si>
  <si>
    <r>
      <t>0.13</t>
    </r>
    <r>
      <rPr>
        <vertAlign val="superscript"/>
        <sz val="11"/>
        <color indexed="8"/>
        <rFont val="Calibri"/>
        <family val="2"/>
        <scheme val="minor"/>
      </rPr>
      <t>a</t>
    </r>
  </si>
  <si>
    <t>0-3.05</t>
  </si>
  <si>
    <t>f__Mycoplasmataceae;g__;s__</t>
  </si>
  <si>
    <t>0-2.23</t>
  </si>
  <si>
    <t>0-3.11</t>
  </si>
  <si>
    <t>o__RF39;f__;g__;s__</t>
  </si>
  <si>
    <r>
      <t>0.03</t>
    </r>
    <r>
      <rPr>
        <vertAlign val="superscript"/>
        <sz val="11"/>
        <color indexed="8"/>
        <rFont val="Calibri"/>
        <family val="2"/>
        <scheme val="minor"/>
      </rPr>
      <t>a</t>
    </r>
  </si>
  <si>
    <t>0-2.77</t>
  </si>
  <si>
    <r>
      <t>1.41</t>
    </r>
    <r>
      <rPr>
        <vertAlign val="superscript"/>
        <sz val="11"/>
        <color indexed="8"/>
        <rFont val="Calibri"/>
        <family val="2"/>
        <scheme val="minor"/>
      </rPr>
      <t>b</t>
    </r>
  </si>
  <si>
    <r>
      <t>0.82</t>
    </r>
    <r>
      <rPr>
        <vertAlign val="superscript"/>
        <sz val="11"/>
        <color indexed="8"/>
        <rFont val="Calibri"/>
        <family val="2"/>
        <scheme val="minor"/>
      </rPr>
      <t>a,b</t>
    </r>
  </si>
  <si>
    <t>0-2.16</t>
  </si>
  <si>
    <t>o__ML615J-28;f__;g__;s__</t>
  </si>
  <si>
    <t>0-0.78</t>
  </si>
  <si>
    <t>o__WCHB1-41;f__RFP12;g__;s__</t>
  </si>
  <si>
    <t>0-3.99</t>
  </si>
  <si>
    <r>
      <t>9.1</t>
    </r>
    <r>
      <rPr>
        <vertAlign val="superscript"/>
        <sz val="11"/>
        <color indexed="8"/>
        <rFont val="Calibri"/>
        <family val="2"/>
        <scheme val="minor"/>
      </rPr>
      <t>b</t>
    </r>
  </si>
  <si>
    <t>1.23-23.6</t>
  </si>
  <si>
    <r>
      <t>6.95</t>
    </r>
    <r>
      <rPr>
        <vertAlign val="superscript"/>
        <sz val="11"/>
        <color indexed="8"/>
        <rFont val="Calibri"/>
        <family val="2"/>
        <scheme val="minor"/>
      </rPr>
      <t>b</t>
    </r>
  </si>
  <si>
    <t>0-24.67</t>
  </si>
  <si>
    <t>g__Akkermansia;s__</t>
  </si>
  <si>
    <t>0-1.13</t>
  </si>
  <si>
    <t>0-0.66</t>
  </si>
  <si>
    <r>
      <t>0.09</t>
    </r>
    <r>
      <rPr>
        <vertAlign val="superscript"/>
        <sz val="11"/>
        <color indexed="8"/>
        <rFont val="Calibri"/>
        <family val="2"/>
        <scheme val="minor"/>
      </rPr>
      <t>a,b</t>
    </r>
  </si>
  <si>
    <t>0-1.25</t>
  </si>
  <si>
    <t>ASVs</t>
  </si>
  <si>
    <t>Chao 1</t>
  </si>
  <si>
    <t>Amount fed</t>
  </si>
  <si>
    <t>NS</t>
  </si>
  <si>
    <t>Time spent in pasture</t>
  </si>
  <si>
    <t>Pature type</t>
  </si>
  <si>
    <t>Hay type</t>
  </si>
  <si>
    <t>Phyla</t>
  </si>
  <si>
    <t>0.07-4.08</t>
  </si>
  <si>
    <t>0.22-5.76</t>
  </si>
  <si>
    <t>0-11.49</t>
  </si>
  <si>
    <t>0-2.09</t>
  </si>
  <si>
    <t>0-2.82</t>
  </si>
  <si>
    <t>6.27-46.91</t>
  </si>
  <si>
    <t>23.77-85.58</t>
  </si>
  <si>
    <t>30.06-60.76</t>
  </si>
  <si>
    <t>22.18-73.84</t>
  </si>
  <si>
    <t>11.81-51.07</t>
  </si>
  <si>
    <t>26.25-43.77</t>
  </si>
  <si>
    <t>Lentisphaerae</t>
  </si>
  <si>
    <t>0.07-59.68</t>
  </si>
  <si>
    <t>0.67-16.41</t>
  </si>
  <si>
    <t>0.29-17.21</t>
  </si>
  <si>
    <t>0.41-16.68</t>
  </si>
  <si>
    <t>0-17.84</t>
  </si>
  <si>
    <t>1.3-13.24</t>
  </si>
  <si>
    <t>0-0.41</t>
  </si>
  <si>
    <t>0-6.95</t>
  </si>
  <si>
    <t>0-5.14</t>
  </si>
  <si>
    <t>1.49-23.63</t>
  </si>
  <si>
    <t>0-4.23</t>
  </si>
  <si>
    <r>
      <t>1.12</t>
    </r>
    <r>
      <rPr>
        <vertAlign val="superscript"/>
        <sz val="11"/>
        <color indexed="8"/>
        <rFont val="Times New Roman"/>
        <family val="1"/>
      </rPr>
      <t>a,b</t>
    </r>
  </si>
  <si>
    <r>
      <t>1</t>
    </r>
    <r>
      <rPr>
        <vertAlign val="superscript"/>
        <sz val="11"/>
        <color indexed="8"/>
        <rFont val="Times New Roman"/>
        <family val="1"/>
      </rPr>
      <t>a</t>
    </r>
  </si>
  <si>
    <r>
      <t>2.43</t>
    </r>
    <r>
      <rPr>
        <vertAlign val="superscript"/>
        <sz val="11"/>
        <color indexed="8"/>
        <rFont val="Times New Roman"/>
        <family val="1"/>
      </rPr>
      <t>b</t>
    </r>
  </si>
  <si>
    <r>
      <t>0.09</t>
    </r>
    <r>
      <rPr>
        <vertAlign val="superscript"/>
        <sz val="11"/>
        <color indexed="8"/>
        <rFont val="Times New Roman"/>
        <family val="1"/>
      </rPr>
      <t>a</t>
    </r>
  </si>
  <si>
    <r>
      <t>0.47</t>
    </r>
    <r>
      <rPr>
        <vertAlign val="superscript"/>
        <sz val="11"/>
        <color indexed="8"/>
        <rFont val="Times New Roman"/>
        <family val="1"/>
      </rPr>
      <t>a</t>
    </r>
  </si>
  <si>
    <r>
      <t>0.15</t>
    </r>
    <r>
      <rPr>
        <vertAlign val="superscript"/>
        <sz val="11"/>
        <color indexed="8"/>
        <rFont val="Times New Roman"/>
        <family val="1"/>
      </rPr>
      <t>a</t>
    </r>
  </si>
  <si>
    <r>
      <t>51.35</t>
    </r>
    <r>
      <rPr>
        <vertAlign val="superscript"/>
        <sz val="11"/>
        <color indexed="8"/>
        <rFont val="Times New Roman"/>
        <family val="1"/>
      </rPr>
      <t>a</t>
    </r>
  </si>
  <si>
    <r>
      <t>33.21</t>
    </r>
    <r>
      <rPr>
        <vertAlign val="superscript"/>
        <sz val="11"/>
        <color indexed="8"/>
        <rFont val="Times New Roman"/>
        <family val="1"/>
      </rPr>
      <t>b</t>
    </r>
  </si>
  <si>
    <r>
      <t>35.03</t>
    </r>
    <r>
      <rPr>
        <vertAlign val="superscript"/>
        <sz val="11"/>
        <color indexed="8"/>
        <rFont val="Times New Roman"/>
        <family val="1"/>
      </rPr>
      <t>a,b</t>
    </r>
  </si>
  <si>
    <r>
      <t>37.84</t>
    </r>
    <r>
      <rPr>
        <vertAlign val="superscript"/>
        <sz val="11"/>
        <color indexed="8"/>
        <rFont val="Times New Roman"/>
        <family val="1"/>
      </rPr>
      <t>a,b</t>
    </r>
  </si>
  <si>
    <r>
      <t>44.32</t>
    </r>
    <r>
      <rPr>
        <vertAlign val="superscript"/>
        <sz val="11"/>
        <color indexed="8"/>
        <rFont val="Times New Roman"/>
        <family val="1"/>
      </rPr>
      <t>a</t>
    </r>
  </si>
  <si>
    <r>
      <t>36.11</t>
    </r>
    <r>
      <rPr>
        <vertAlign val="superscript"/>
        <sz val="11"/>
        <color indexed="8"/>
        <rFont val="Times New Roman"/>
        <family val="1"/>
      </rPr>
      <t>b</t>
    </r>
  </si>
  <si>
    <r>
      <t>0.05</t>
    </r>
    <r>
      <rPr>
        <vertAlign val="superscript"/>
        <sz val="11"/>
        <color indexed="8"/>
        <rFont val="Times New Roman"/>
        <family val="1"/>
      </rPr>
      <t>b</t>
    </r>
  </si>
  <si>
    <r>
      <t>3.24</t>
    </r>
    <r>
      <rPr>
        <vertAlign val="superscript"/>
        <sz val="11"/>
        <color indexed="8"/>
        <rFont val="Times New Roman"/>
        <family val="1"/>
      </rPr>
      <t>a</t>
    </r>
  </si>
  <si>
    <r>
      <t>0.66</t>
    </r>
    <r>
      <rPr>
        <vertAlign val="superscript"/>
        <sz val="11"/>
        <color indexed="8"/>
        <rFont val="Times New Roman"/>
        <family val="1"/>
      </rPr>
      <t>b</t>
    </r>
  </si>
  <si>
    <r>
      <t>1.65</t>
    </r>
    <r>
      <rPr>
        <vertAlign val="superscript"/>
        <sz val="11"/>
        <color indexed="8"/>
        <rFont val="Times New Roman"/>
        <family val="1"/>
      </rPr>
      <t>b</t>
    </r>
  </si>
  <si>
    <r>
      <t>0.72</t>
    </r>
    <r>
      <rPr>
        <vertAlign val="superscript"/>
        <sz val="11"/>
        <color indexed="8"/>
        <rFont val="Times New Roman"/>
        <family val="1"/>
      </rPr>
      <t>a</t>
    </r>
  </si>
  <si>
    <r>
      <t>9.15</t>
    </r>
    <r>
      <rPr>
        <vertAlign val="superscript"/>
        <sz val="11"/>
        <color indexed="8"/>
        <rFont val="Times New Roman"/>
        <family val="1"/>
      </rPr>
      <t>b</t>
    </r>
  </si>
  <si>
    <r>
      <t>7.55</t>
    </r>
    <r>
      <rPr>
        <vertAlign val="superscript"/>
        <sz val="11"/>
        <color indexed="8"/>
        <rFont val="Times New Roman"/>
        <family val="1"/>
      </rPr>
      <t>b</t>
    </r>
  </si>
  <si>
    <t>Methanobacteriaceae</t>
  </si>
  <si>
    <t>[Methanomassiliicoccaceae]</t>
  </si>
  <si>
    <t>Micrococcaceae</t>
  </si>
  <si>
    <t>0-0.03</t>
  </si>
  <si>
    <t>0-10.08</t>
  </si>
  <si>
    <t>Coriobacteriaceae</t>
  </si>
  <si>
    <t>0-2.06</t>
  </si>
  <si>
    <r>
      <t>0.33</t>
    </r>
    <r>
      <rPr>
        <vertAlign val="superscript"/>
        <sz val="11"/>
        <color indexed="8"/>
        <rFont val="Calibri"/>
        <family val="2"/>
        <scheme val="minor"/>
      </rPr>
      <t>a</t>
    </r>
  </si>
  <si>
    <t>0-2.65</t>
  </si>
  <si>
    <t>o__Bacteroidales;__</t>
  </si>
  <si>
    <t>o__Bacteroidales;f__</t>
  </si>
  <si>
    <t>BS11</t>
  </si>
  <si>
    <t>Bacteroidaceae</t>
  </si>
  <si>
    <r>
      <t>4.03</t>
    </r>
    <r>
      <rPr>
        <vertAlign val="superscript"/>
        <sz val="11"/>
        <color indexed="8"/>
        <rFont val="Calibri"/>
        <family val="2"/>
        <scheme val="minor"/>
      </rPr>
      <t>a</t>
    </r>
  </si>
  <si>
    <t>1.32-49.87</t>
  </si>
  <si>
    <r>
      <t>0.43</t>
    </r>
    <r>
      <rPr>
        <vertAlign val="superscript"/>
        <sz val="11"/>
        <color indexed="8"/>
        <rFont val="Calibri"/>
        <family val="2"/>
        <scheme val="minor"/>
      </rPr>
      <t>b</t>
    </r>
  </si>
  <si>
    <t>0-6</t>
  </si>
  <si>
    <r>
      <t>2.27</t>
    </r>
    <r>
      <rPr>
        <vertAlign val="superscript"/>
        <sz val="11"/>
        <color indexed="8"/>
        <rFont val="Calibri"/>
        <family val="2"/>
        <scheme val="minor"/>
      </rPr>
      <t>a</t>
    </r>
  </si>
  <si>
    <t>0.16-11.98</t>
  </si>
  <si>
    <t>Porphyromonadaceae</t>
  </si>
  <si>
    <r>
      <t>1.02</t>
    </r>
    <r>
      <rPr>
        <vertAlign val="superscript"/>
        <sz val="11"/>
        <color indexed="8"/>
        <rFont val="Calibri"/>
        <family val="2"/>
        <scheme val="minor"/>
      </rPr>
      <t>a</t>
    </r>
  </si>
  <si>
    <t>0.13-6.84</t>
  </si>
  <si>
    <r>
      <t>0.78</t>
    </r>
    <r>
      <rPr>
        <vertAlign val="superscript"/>
        <sz val="11"/>
        <color indexed="8"/>
        <rFont val="Calibri"/>
        <family val="2"/>
        <scheme val="minor"/>
      </rPr>
      <t>a</t>
    </r>
  </si>
  <si>
    <t>Prevotellaceae</t>
  </si>
  <si>
    <t>0-6.83</t>
  </si>
  <si>
    <t>0.12-1.91</t>
  </si>
  <si>
    <t>RF16</t>
  </si>
  <si>
    <t>Rikenellaceae</t>
  </si>
  <si>
    <r>
      <t>0.15</t>
    </r>
    <r>
      <rPr>
        <vertAlign val="superscript"/>
        <sz val="11"/>
        <color indexed="8"/>
        <rFont val="Calibri"/>
        <family val="2"/>
        <scheme val="minor"/>
      </rPr>
      <t>a</t>
    </r>
  </si>
  <si>
    <t>S24-7</t>
  </si>
  <si>
    <t>[Paraprevotellaceae]</t>
  </si>
  <si>
    <t>0.18-26.92</t>
  </si>
  <si>
    <t>0.28-5.64</t>
  </si>
  <si>
    <t>1.13-51.75</t>
  </si>
  <si>
    <t>Fibrobacteraceae</t>
  </si>
  <si>
    <t>Planococcaceae</t>
  </si>
  <si>
    <t>0-9.84</t>
  </si>
  <si>
    <t>0-35.3</t>
  </si>
  <si>
    <t>0-8.58</t>
  </si>
  <si>
    <t>Enterococcaceae</t>
  </si>
  <si>
    <t>0-2.04</t>
  </si>
  <si>
    <t>Lactobacillaceae</t>
  </si>
  <si>
    <t>0-7.82</t>
  </si>
  <si>
    <r>
      <t>0.35</t>
    </r>
    <r>
      <rPr>
        <vertAlign val="superscript"/>
        <sz val="11"/>
        <color indexed="8"/>
        <rFont val="Calibri"/>
        <family val="2"/>
        <scheme val="minor"/>
      </rPr>
      <t>a</t>
    </r>
  </si>
  <si>
    <r>
      <t>0.1</t>
    </r>
    <r>
      <rPr>
        <vertAlign val="superscript"/>
        <sz val="11"/>
        <color indexed="8"/>
        <rFont val="Calibri"/>
        <family val="2"/>
        <scheme val="minor"/>
      </rPr>
      <t>b</t>
    </r>
  </si>
  <si>
    <t>Streptococcaceae</t>
  </si>
  <si>
    <t>o__Clostridiales;__</t>
  </si>
  <si>
    <t>o__Clostridiales;f__</t>
  </si>
  <si>
    <t>Christensenellaceae</t>
  </si>
  <si>
    <t>Clostridiaceae</t>
  </si>
  <si>
    <r>
      <t>0.51</t>
    </r>
    <r>
      <rPr>
        <vertAlign val="superscript"/>
        <sz val="11"/>
        <color indexed="8"/>
        <rFont val="Calibri"/>
        <family val="2"/>
        <scheme val="minor"/>
      </rPr>
      <t>a</t>
    </r>
  </si>
  <si>
    <t>0-3.04</t>
  </si>
  <si>
    <r>
      <t>1.39</t>
    </r>
    <r>
      <rPr>
        <vertAlign val="superscript"/>
        <sz val="11"/>
        <color indexed="8"/>
        <rFont val="Calibri"/>
        <family val="2"/>
        <scheme val="minor"/>
      </rPr>
      <t>a</t>
    </r>
  </si>
  <si>
    <t>0.03-4.6</t>
  </si>
  <si>
    <r>
      <t>0.92</t>
    </r>
    <r>
      <rPr>
        <vertAlign val="superscript"/>
        <sz val="11"/>
        <color indexed="8"/>
        <rFont val="Calibri"/>
        <family val="2"/>
        <scheme val="minor"/>
      </rPr>
      <t>a</t>
    </r>
  </si>
  <si>
    <t>0.37-1.87</t>
  </si>
  <si>
    <t>Eubacteriaceae</t>
  </si>
  <si>
    <r>
      <t>0.11</t>
    </r>
    <r>
      <rPr>
        <vertAlign val="superscript"/>
        <sz val="11"/>
        <color indexed="8"/>
        <rFont val="Calibri"/>
        <family val="2"/>
        <scheme val="minor"/>
      </rPr>
      <t>b</t>
    </r>
  </si>
  <si>
    <t>Lachnospiraceae</t>
  </si>
  <si>
    <r>
      <t>6.93</t>
    </r>
    <r>
      <rPr>
        <vertAlign val="superscript"/>
        <sz val="11"/>
        <color indexed="8"/>
        <rFont val="Calibri"/>
        <family val="2"/>
        <scheme val="minor"/>
      </rPr>
      <t>a</t>
    </r>
  </si>
  <si>
    <t>3.2-17.75</t>
  </si>
  <si>
    <r>
      <t>8.11</t>
    </r>
    <r>
      <rPr>
        <vertAlign val="superscript"/>
        <sz val="11"/>
        <color indexed="8"/>
        <rFont val="Calibri"/>
        <family val="2"/>
        <scheme val="minor"/>
      </rPr>
      <t>a</t>
    </r>
  </si>
  <si>
    <t>1.32-21.78</t>
  </si>
  <si>
    <r>
      <t>2.76</t>
    </r>
    <r>
      <rPr>
        <vertAlign val="superscript"/>
        <sz val="11"/>
        <color indexed="8"/>
        <rFont val="Calibri"/>
        <family val="2"/>
        <scheme val="minor"/>
      </rPr>
      <t>b</t>
    </r>
  </si>
  <si>
    <t>1.43-8.99</t>
  </si>
  <si>
    <t>Peptococcaceae</t>
  </si>
  <si>
    <t>0-0.44</t>
  </si>
  <si>
    <t>0-0.35</t>
  </si>
  <si>
    <t>Ruminococcaceae</t>
  </si>
  <si>
    <t>2.36-27.34</t>
  </si>
  <si>
    <t>3.11-36.98</t>
  </si>
  <si>
    <t>9.21-29.45</t>
  </si>
  <si>
    <t>Veillonellaceae</t>
  </si>
  <si>
    <t>0.25-2.9</t>
  </si>
  <si>
    <t>[Mogibacteriaceae]</t>
  </si>
  <si>
    <r>
      <t>0.45</t>
    </r>
    <r>
      <rPr>
        <vertAlign val="superscript"/>
        <sz val="11"/>
        <color indexed="8"/>
        <rFont val="Calibri"/>
        <family val="2"/>
        <scheme val="minor"/>
      </rPr>
      <t>a</t>
    </r>
  </si>
  <si>
    <t>0.08-2.3</t>
  </si>
  <si>
    <r>
      <t>1.46</t>
    </r>
    <r>
      <rPr>
        <vertAlign val="superscript"/>
        <sz val="11"/>
        <color indexed="8"/>
        <rFont val="Calibri"/>
        <family val="2"/>
        <scheme val="minor"/>
      </rPr>
      <t>b</t>
    </r>
  </si>
  <si>
    <t>0.12-3.87</t>
  </si>
  <si>
    <r>
      <t>0.94</t>
    </r>
    <r>
      <rPr>
        <vertAlign val="superscript"/>
        <sz val="11"/>
        <color indexed="8"/>
        <rFont val="Calibri"/>
        <family val="2"/>
        <scheme val="minor"/>
      </rPr>
      <t>a,b</t>
    </r>
  </si>
  <si>
    <t>0.18-3.62</t>
  </si>
  <si>
    <t>Erysipelotrichaceae</t>
  </si>
  <si>
    <t>0.21-5.32</t>
  </si>
  <si>
    <t>0.37-5.41</t>
  </si>
  <si>
    <t>0.72-6.58</t>
  </si>
  <si>
    <t>Victivallaceae</t>
  </si>
  <si>
    <t>R4-45B</t>
  </si>
  <si>
    <t>Alcaligenaceae</t>
  </si>
  <si>
    <t>0-1.84</t>
  </si>
  <si>
    <t>Desulfovibrionaceae</t>
  </si>
  <si>
    <t>0-1.81</t>
  </si>
  <si>
    <t>0-2.05</t>
  </si>
  <si>
    <t>Campylobacteraceae</t>
  </si>
  <si>
    <t>Succinivibrionaceae</t>
  </si>
  <si>
    <t>0-7.01</t>
  </si>
  <si>
    <t>0-7.5</t>
  </si>
  <si>
    <t>0-1.63</t>
  </si>
  <si>
    <t>Enterobacteriaceae</t>
  </si>
  <si>
    <r>
      <t>0.81</t>
    </r>
    <r>
      <rPr>
        <vertAlign val="superscript"/>
        <sz val="11"/>
        <color indexed="8"/>
        <rFont val="Calibri"/>
        <family val="2"/>
        <scheme val="minor"/>
      </rPr>
      <t>a</t>
    </r>
  </si>
  <si>
    <t>Moraxellaceae</t>
  </si>
  <si>
    <t>0-26.68</t>
  </si>
  <si>
    <t>0-12.67</t>
  </si>
  <si>
    <t>Spirochaetaceae</t>
  </si>
  <si>
    <t>1.3-12.39</t>
  </si>
  <si>
    <t>Synergistaceae</t>
  </si>
  <si>
    <t>0-0.01</t>
  </si>
  <si>
    <t>0-0.08</t>
  </si>
  <si>
    <t>Anaeroplasmataceae</t>
  </si>
  <si>
    <t>0-1.11</t>
  </si>
  <si>
    <r>
      <t>0.13</t>
    </r>
    <r>
      <rPr>
        <vertAlign val="superscript"/>
        <sz val="11"/>
        <color indexed="8"/>
        <rFont val="Calibri"/>
        <family val="2"/>
        <scheme val="minor"/>
      </rPr>
      <t>a,b</t>
    </r>
  </si>
  <si>
    <t>Mycoplasmataceae</t>
  </si>
  <si>
    <t>o__RF39;f__</t>
  </si>
  <si>
    <t>o__ML615J-28;f__</t>
  </si>
  <si>
    <t>RFP12</t>
  </si>
  <si>
    <t>Verrucomicrobiaceae</t>
  </si>
  <si>
    <r>
      <t>0.09</t>
    </r>
    <r>
      <rPr>
        <vertAlign val="superscript"/>
        <sz val="11"/>
        <color indexed="8"/>
        <rFont val="Calibri"/>
        <family val="2"/>
        <scheme val="minor"/>
      </rPr>
      <t>a</t>
    </r>
  </si>
  <si>
    <t xml:space="preserve">Supplemental Table 5. Median abundance and ranges of taxa at the species  level of healthy horses as stratified by Diets A-E. </t>
  </si>
  <si>
    <t xml:space="preserve">Supplemental Table 4. Median abundance and ranges of taxa at the family  level of healthy horses as stratified by Diets A-E. </t>
  </si>
  <si>
    <t xml:space="preserve">Supplemental Table 3. Median abundance and ranges of phyla of healthy horses as stratified by Diets A-E. </t>
  </si>
  <si>
    <t xml:space="preserve">Supplementary Table 6. Alpha diversity metrics (ASVs, Chao1 and Shannon) for age, sex, breed, season, state, amount concenrate fed, percentage maximum fiber in the concentrate, time in pasture, pasture type and hay type. </t>
  </si>
  <si>
    <t>Supplemental Table 1A. Metadata for all healthy horses.</t>
  </si>
  <si>
    <t>Supplemental Table 1B. Metadata for all horses with colitis.</t>
  </si>
  <si>
    <t>k__Archaea;p__Euryarchaeota;c__Methanobacteria;o__Methanobacteriales;f__Methanobacteriaceae;g__Methanobrevibacter;s__</t>
  </si>
  <si>
    <t>0-3.2</t>
  </si>
  <si>
    <t>0.2-3.6</t>
  </si>
  <si>
    <t>k__Archaea;p__Euryarchaeota;c__Methanomicrobia;o__Methanomicrobiales;__;__;__</t>
  </si>
  <si>
    <t>k__Archaea;p__Euryarchaeota;c__Thermoplasmata;o__E2;f__[Methanomassiliicoccaceae];g__vadinCA11;s__</t>
  </si>
  <si>
    <t>k__Bacteria;p__Actinobacteria;c__Actinobacteria;o__Actinomycetales;f__Micrococcaceae;g__Arthrobacter;s__</t>
  </si>
  <si>
    <t>k__Bacteria;p__Actinobacteria;c__Coriobacteriia;o__Coriobacteriales;f__Coriobacteriaceae;g__;s__</t>
  </si>
  <si>
    <t>0-1.4</t>
  </si>
  <si>
    <t>k__Bacteria;p__Actinobacteria;c__Coriobacteriia;o__Coriobacteriales;f__Coriobacteriaceae;g__Adlercreutzia;s__</t>
  </si>
  <si>
    <t>k__Bacteria;p__Bacteroidetes;c__Bacteroidia;o__Bacteroidales;__;__;__</t>
  </si>
  <si>
    <t>k__Bacteria;p__Bacteroidetes;c__Bacteroidia;o__Bacteroidales;f__;g__;s__</t>
  </si>
  <si>
    <t>k__Bacteria;p__Bacteroidetes;c__Bacteroidia;o__Bacteroidales;f__BS11;g__;s__</t>
  </si>
  <si>
    <t>k__Bacteria;p__Bacteroidetes;c__Bacteroidia;o__Bacteroidales;f__Bacteroidaceae;g__BF311;s__</t>
  </si>
  <si>
    <t>0.1-1.3</t>
  </si>
  <si>
    <t>k__Bacteria;p__Bacteroidetes;c__Bacteroidia;o__Bacteroidales;f__Bacteroidaceae;g__Bacteroides;s__</t>
  </si>
  <si>
    <t>k__Bacteria;p__Bacteroidetes;c__Bacteroidia;o__Bacteroidales;f__Porphyromonadaceae;g__Paludibacter;s__</t>
  </si>
  <si>
    <t>k__Bacteria;p__Bacteroidetes;c__Bacteroidia;o__Bacteroidales;f__Prevotellaceae;g__Prevotella;s__</t>
  </si>
  <si>
    <t>0.2-2.4</t>
  </si>
  <si>
    <t>k__Bacteria;p__Bacteroidetes;c__Bacteroidia;o__Bacteroidales;f__RF16;g__;s__</t>
  </si>
  <si>
    <t>k__Bacteria;p__Bacteroidetes;c__Bacteroidia;o__Bacteroidales;f__S24-7;g__;s__</t>
  </si>
  <si>
    <t>k__Bacteria;p__Bacteroidetes;c__Bacteroidia;o__Bacteroidales;f__[Paraprevotellaceae];__;__</t>
  </si>
  <si>
    <t>0.1-1</t>
  </si>
  <si>
    <t>k__Bacteria;p__Bacteroidetes;c__Bacteroidia;o__Bacteroidales;f__[Paraprevotellaceae];g__;s__</t>
  </si>
  <si>
    <t>k__Bacteria;p__Bacteroidetes;c__Bacteroidia;o__Bacteroidales;f__[Paraprevotellaceae];g__CF231;s__</t>
  </si>
  <si>
    <t>0.2-3.2</t>
  </si>
  <si>
    <t>0.2-3.1</t>
  </si>
  <si>
    <t>k__Bacteria;p__Bacteroidetes;c__Bacteroidia;o__Bacteroidales;f__[Paraprevotellaceae];g__YRC22;s__</t>
  </si>
  <si>
    <t>0.2-3</t>
  </si>
  <si>
    <t>0.1-2.2</t>
  </si>
  <si>
    <t>0.1-1.9</t>
  </si>
  <si>
    <t>k__Bacteria;p__Bacteroidetes;c__Bacteroidia;o__Bacteroidales;f__[Paraprevotellaceae];g__[Prevotella];s__</t>
  </si>
  <si>
    <t>k__Bacteria;p__Chloroflexi;c__Anaerolineae;o__Anaerolineales;f__Anaerolinaceae;g__SHD-231;s__</t>
  </si>
  <si>
    <t>k__Bacteria;p__Fibrobacteres;c__Fibrobacteria;o__Fibrobacterales;f__Fibrobacteraceae;g__Fibrobacter;s__succinogenes</t>
  </si>
  <si>
    <t>k__Bacteria;p__Firmicutes;c__Bacilli;o__Bacillales;f__Planococcaceae;__;__</t>
  </si>
  <si>
    <t>0-34.7</t>
  </si>
  <si>
    <t>0-4</t>
  </si>
  <si>
    <t>k__Bacteria;p__Firmicutes;c__Bacilli;o__Lactobacillales;f__Lactobacillaceae;g__Lactobacillus;s__</t>
  </si>
  <si>
    <t>k__Bacteria;p__Firmicutes;c__Bacilli;o__Lactobacillales;f__Leuconostocaceae;g__;s__</t>
  </si>
  <si>
    <t>k__Bacteria;p__Firmicutes;c__Bacilli;o__Lactobacillales;f__Streptococcaceae;g__Streptococcus;s__</t>
  </si>
  <si>
    <t>k__Bacteria;p__Firmicutes;c__Clostridia;o__Clostridiales;__;__;__</t>
  </si>
  <si>
    <t>k__Bacteria;p__Firmicutes;c__Clostridia;o__Clostridiales;f__;g__;s__</t>
  </si>
  <si>
    <t>k__Bacteria;p__Firmicutes;c__Clostridia;o__Clostridiales;f__Christensenellaceae;g__;s__</t>
  </si>
  <si>
    <t>k__Bacteria;p__Firmicutes;c__Clostridia;o__Clostridiales;f__Clostridiaceae;__;__</t>
  </si>
  <si>
    <t>k__Bacteria;p__Firmicutes;c__Clostridia;o__Clostridiales;f__Clostridiaceae;g__;s__</t>
  </si>
  <si>
    <t>0.1-1.6</t>
  </si>
  <si>
    <t>0.1-2.6</t>
  </si>
  <si>
    <t>k__Bacteria;p__Firmicutes;c__Clostridia;o__Clostridiales;f__Clostridiaceae;g__Clostridium;s__</t>
  </si>
  <si>
    <t>0.1-1.8</t>
  </si>
  <si>
    <t>0.3-1.8</t>
  </si>
  <si>
    <t>k__Bacteria;p__Firmicutes;c__Clostridia;o__Clostridiales;f__Dehalobacteriaceae;g__Dehalobacterium;s__</t>
  </si>
  <si>
    <t>k__Bacteria;p__Firmicutes;c__Clostridia;o__Clostridiales;f__Eubacteriaceae;g__Pseudoramibacter_Eubacterium;s__</t>
  </si>
  <si>
    <t>k__Bacteria;p__Firmicutes;c__Clostridia;o__Clostridiales;f__Lachnospiraceae;__;__</t>
  </si>
  <si>
    <t>0.4-2.5</t>
  </si>
  <si>
    <t>0.3-2.8</t>
  </si>
  <si>
    <t>k__Bacteria;p__Firmicutes;c__Clostridia;o__Clostridiales;f__Lachnospiraceae;g__;s__</t>
  </si>
  <si>
    <t>3.3-14.8</t>
  </si>
  <si>
    <t>1.3-14.6</t>
  </si>
  <si>
    <t>0.7-14.9</t>
  </si>
  <si>
    <t>2.2-11.4</t>
  </si>
  <si>
    <t>2.2-8.6</t>
  </si>
  <si>
    <t>k__Bacteria;p__Firmicutes;c__Clostridia;o__Clostridiales;f__Lachnospiraceae;g__Blautia;s__</t>
  </si>
  <si>
    <t>k__Bacteria;p__Firmicutes;c__Clostridia;o__Clostridiales;f__Lachnospiraceae;g__Coprococcus;s__</t>
  </si>
  <si>
    <t>0.3-1.4</t>
  </si>
  <si>
    <t>k__Bacteria;p__Firmicutes;c__Clostridia;o__Clostridiales;f__Lachnospiraceae;g__Dorea;s__</t>
  </si>
  <si>
    <t>k__Bacteria;p__Firmicutes;c__Clostridia;o__Clostridiales;f__Lachnospiraceae;g__Epulopiscium;s__</t>
  </si>
  <si>
    <t>k__Bacteria;p__Firmicutes;c__Clostridia;o__Clostridiales;f__Lachnospiraceae;g__Pseudobutyrivibrio;s__</t>
  </si>
  <si>
    <t>0-4.8</t>
  </si>
  <si>
    <t>k__Bacteria;p__Firmicutes;c__Clostridia;o__Clostridiales;f__Peptococcaceae;g__rc4-4;s__</t>
  </si>
  <si>
    <t>k__Bacteria;p__Firmicutes;c__Clostridia;o__Clostridiales;f__Peptostreptococcaceae;g__;s__</t>
  </si>
  <si>
    <t>k__Bacteria;p__Firmicutes;c__Clostridia;o__Clostridiales;f__Ruminococcaceae;__;__</t>
  </si>
  <si>
    <t>k__Bacteria;p__Firmicutes;c__Clostridia;o__Clostridiales;f__Ruminococcaceae;g__;s__</t>
  </si>
  <si>
    <t>7.4-19.9</t>
  </si>
  <si>
    <t>6.1-20.7</t>
  </si>
  <si>
    <t>2.6-23.2</t>
  </si>
  <si>
    <t>8.2-23.2</t>
  </si>
  <si>
    <t>5-33.2</t>
  </si>
  <si>
    <t>k__Bacteria;p__Firmicutes;c__Clostridia;o__Clostridiales;f__Ruminococcaceae;g__Oscillospira;s__</t>
  </si>
  <si>
    <t>k__Bacteria;p__Firmicutes;c__Clostridia;o__Clostridiales;f__Ruminococcaceae;g__Ruminococcus;s__</t>
  </si>
  <si>
    <t>0.1-4.5</t>
  </si>
  <si>
    <t>0-4.3</t>
  </si>
  <si>
    <t>k__Bacteria;p__Firmicutes;c__Clostridia;o__Clostridiales;f__Ruminococcaceae;g__Ruminococcus;s__flavefaciens</t>
  </si>
  <si>
    <t>k__Bacteria;p__Firmicutes;c__Clostridia;o__Clostridiales;f__Veillonellaceae;__;__</t>
  </si>
  <si>
    <t>k__Bacteria;p__Firmicutes;c__Clostridia;o__Clostridiales;f__Veillonellaceae;g__;s__</t>
  </si>
  <si>
    <t>k__Bacteria;p__Firmicutes;c__Clostridia;o__Clostridiales;f__Veillonellaceae;g__Anaerovibrio;s__</t>
  </si>
  <si>
    <t>k__Bacteria;p__Firmicutes;c__Clostridia;o__Clostridiales;f__Veillonellaceae;g__Phascolarctobacterium;s__</t>
  </si>
  <si>
    <t>0.1-0.6</t>
  </si>
  <si>
    <t>0.1-0.7</t>
  </si>
  <si>
    <t>0.1-1.1</t>
  </si>
  <si>
    <t>k__Bacteria;p__Firmicutes;c__Clostridia;o__Clostridiales;f__[Mogibacteriaceae];__;__</t>
  </si>
  <si>
    <t>k__Bacteria;p__Firmicutes;c__Clostridia;o__Clostridiales;f__[Mogibacteriaceae];g__;s__</t>
  </si>
  <si>
    <t>0.6-2.6</t>
  </si>
  <si>
    <t>0.4-2.1</t>
  </si>
  <si>
    <t>0.6-2.5</t>
  </si>
  <si>
    <t>0.3-1.3</t>
  </si>
  <si>
    <t>k__Bacteria;p__Firmicutes;c__Clostridia;o__Clostridiales;f__[Mogibacteriaceae];g__Mogibacterium;s__</t>
  </si>
  <si>
    <t>k__Bacteria;p__Firmicutes;c__Erysipelotrichi;o__Erysipelotrichales;f__Erysipelotrichaceae;__;__</t>
  </si>
  <si>
    <t>k__Bacteria;p__Firmicutes;c__Erysipelotrichi;o__Erysipelotrichales;f__Erysipelotrichaceae;g__;s__</t>
  </si>
  <si>
    <t>k__Bacteria;p__Firmicutes;c__Erysipelotrichi;o__Erysipelotrichales;f__Erysipelotrichaceae;g__RFN20;s__</t>
  </si>
  <si>
    <t>0.1-4.4</t>
  </si>
  <si>
    <t>k__Bacteria;p__Firmicutes;c__Erysipelotrichi;o__Erysipelotrichales;f__Erysipelotrichaceae;g__[Eubacterium];__</t>
  </si>
  <si>
    <t>k__Bacteria;p__Firmicutes;c__Erysipelotrichi;o__Erysipelotrichales;f__Erysipelotrichaceae;g__p-75-a5;s__</t>
  </si>
  <si>
    <t>0.4-2</t>
  </si>
  <si>
    <t>0.3-4.2</t>
  </si>
  <si>
    <t>k__Bacteria;p__Planctomycetes;c__Planctomycetia;o__Pirellulales;f__Pirellulaceae;g__;s__</t>
  </si>
  <si>
    <t>k__Bacteria;p__Proteobacteria;c__Alphaproteobacteria;o__RF32;f__;g__;s__</t>
  </si>
  <si>
    <t>k__Bacteria;p__Proteobacteria;c__Deltaproteobacteria;o__Desulfovibrionales;f__Desulfovibrionaceae;g__Desulfovibrio;s__</t>
  </si>
  <si>
    <t>k__Bacteria;p__Proteobacteria;c__Epsilonproteobacteria;o__Campylobacterales;f__Campylobacteraceae;g__Campylobacter;s__</t>
  </si>
  <si>
    <t>k__Bacteria;p__Proteobacteria;c__Gammaproteobacteria;o__Aeromonadales;f__Aeromonadaceae;g__;s__</t>
  </si>
  <si>
    <t>k__Bacteria;p__Proteobacteria;c__Gammaproteobacteria;o__Aeromonadales;f__Succinivibrionaceae;__;__</t>
  </si>
  <si>
    <t>k__Bacteria;p__Proteobacteria;c__Gammaproteobacteria;o__Enterobacteriales;f__Enterobacteriaceae;g__;s__</t>
  </si>
  <si>
    <t>k__Bacteria;p__Proteobacteria;c__Gammaproteobacteria;o__Pseudomonadales;f__Moraxellaceae;g__Acinetobacter;__</t>
  </si>
  <si>
    <t>0-25</t>
  </si>
  <si>
    <t>0-25.1</t>
  </si>
  <si>
    <t>k__Bacteria;p__SR1;c__;o__;f__;g__;s__</t>
  </si>
  <si>
    <t>k__Bacteria;p__Spirochaetes;c__Spirochaetes;o__Spirochaetales;f__Spirochaetaceae;g__Treponema;s__</t>
  </si>
  <si>
    <t>k__Bacteria;p__Synergistetes;c__Synergistia;o__Synergistales;f__Synergistaceae;g__;s__</t>
  </si>
  <si>
    <t>k__Bacteria;p__Tenericutes;c__Mollicutes;o__Anaeroplasmatales;f__Anaeroplasmataceae;g__Anaeroplasma;s__</t>
  </si>
  <si>
    <t>k__Bacteria;p__Tenericutes;c__Mollicutes;o__Mycoplasmatales;f__Mycoplasmataceae;g__;s__</t>
  </si>
  <si>
    <t>k__Bacteria;p__Tenericutes;c__Mollicutes;o__RF39;f__;g__;s__</t>
  </si>
  <si>
    <t>k__Bacteria;p__Tenericutes;c__RF3;o__ML615J-28;f__;g__;s__</t>
  </si>
  <si>
    <t>k__Bacteria;p__Verrucomicrobia;c__Verruco-5;o__WCHB1-41;f__RFP12;g__;s__</t>
  </si>
  <si>
    <t>k__Bacteria;p__Verrucomicrobia;c__Verruco-5;o__WCHB1-41;f__WCHB1-25;g__;s__</t>
  </si>
  <si>
    <t>Bacterial species</t>
  </si>
  <si>
    <t>Supplementary Table 7. The median abundance of taxa at the phylum level of healthy horses and those with colitis due to antimicrobial use (AAD) and Salmonella.</t>
  </si>
  <si>
    <t>Supplementary Table 8. The median abundance of taxa at the family level of healthy horses and those with colitis due to antimicrobial use (AAD) and Salmonella.</t>
  </si>
  <si>
    <t>Supplementary Table 9. The median abundance of taxa at the species level of healthy horses and those with colitis due to antimicrobial use (AAD) and Salmonella.</t>
  </si>
  <si>
    <t>Positive</t>
  </si>
  <si>
    <t>Negative</t>
  </si>
  <si>
    <t>Salmonella qPCR result</t>
  </si>
  <si>
    <t>C difficile enterotoxin A and B testing results</t>
  </si>
  <si>
    <t>C perfringens enterotoxin testing results</t>
  </si>
  <si>
    <r>
      <t>Rectal temperature (</t>
    </r>
    <r>
      <rPr>
        <b/>
        <sz val="11"/>
        <color theme="1"/>
        <rFont val="Symbol"/>
        <family val="1"/>
        <charset val="2"/>
      </rPr>
      <t>°</t>
    </r>
    <r>
      <rPr>
        <b/>
        <sz val="8.8000000000000007"/>
        <color theme="1"/>
        <rFont val="Calibri"/>
        <family val="2"/>
      </rPr>
      <t>F</t>
    </r>
    <r>
      <rPr>
        <b/>
        <sz val="11"/>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yy;@"/>
    <numFmt numFmtId="165" formatCode="0.0%"/>
    <numFmt numFmtId="166" formatCode="0.0"/>
    <numFmt numFmtId="167" formatCode="0.0000"/>
  </numFmts>
  <fonts count="16"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Symbol"/>
      <family val="1"/>
      <charset val="2"/>
    </font>
    <font>
      <b/>
      <sz val="8.8000000000000007"/>
      <color theme="1"/>
      <name val="Calibri"/>
      <family val="2"/>
    </font>
    <font>
      <sz val="11"/>
      <color theme="1"/>
      <name val="Times New Roman"/>
      <family val="1"/>
    </font>
    <font>
      <b/>
      <sz val="11"/>
      <color theme="1"/>
      <name val="Times New Roman"/>
      <family val="1"/>
    </font>
    <font>
      <sz val="12"/>
      <color theme="1"/>
      <name val="Calibri"/>
      <family val="2"/>
      <scheme val="minor"/>
    </font>
    <font>
      <b/>
      <sz val="10"/>
      <color rgb="FF000000"/>
      <name val="Times New Roman"/>
      <family val="1"/>
    </font>
    <font>
      <b/>
      <sz val="10"/>
      <color theme="1"/>
      <name val="Times New Roman"/>
      <family val="1"/>
    </font>
    <font>
      <sz val="11"/>
      <color indexed="8"/>
      <name val="Times New Roman"/>
      <family val="1"/>
    </font>
    <font>
      <vertAlign val="superscript"/>
      <sz val="11"/>
      <color indexed="8"/>
      <name val="Times New Roman"/>
      <family val="1"/>
    </font>
    <font>
      <b/>
      <sz val="11"/>
      <color indexed="8"/>
      <name val="Times New Roman"/>
      <family val="1"/>
    </font>
    <font>
      <vertAlign val="superscript"/>
      <sz val="11"/>
      <color theme="1"/>
      <name val="Times New Roman"/>
      <family val="1"/>
    </font>
    <font>
      <vertAlign val="superscript"/>
      <sz val="11"/>
      <color indexed="8"/>
      <name val="Calibri"/>
      <family val="2"/>
      <scheme val="minor"/>
    </font>
    <font>
      <b/>
      <sz val="11"/>
      <color theme="1"/>
      <name val="Calibri"/>
      <family val="2"/>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7" fillId="0" borderId="0"/>
  </cellStyleXfs>
  <cellXfs count="130">
    <xf numFmtId="0" fontId="0" fillId="0" borderId="0" xfId="0"/>
    <xf numFmtId="0" fontId="2" fillId="0" borderId="0" xfId="0" applyFont="1" applyAlignment="1">
      <alignment horizontal="center"/>
    </xf>
    <xf numFmtId="0" fontId="2" fillId="0" borderId="0" xfId="0" applyFont="1" applyAlignment="1">
      <alignment horizontal="center" wrapText="1"/>
    </xf>
    <xf numFmtId="0" fontId="0" fillId="0" borderId="0" xfId="0" applyAlignment="1">
      <alignment horizontal="center"/>
    </xf>
    <xf numFmtId="10" fontId="0" fillId="0" borderId="0" xfId="0" applyNumberFormat="1" applyAlignment="1">
      <alignment horizontal="center"/>
    </xf>
    <xf numFmtId="0" fontId="0" fillId="0" borderId="0" xfId="0" applyAlignment="1">
      <alignment horizontal="left"/>
    </xf>
    <xf numFmtId="164" fontId="0" fillId="0" borderId="0" xfId="0" applyNumberFormat="1" applyAlignment="1">
      <alignment horizontal="center"/>
    </xf>
    <xf numFmtId="14" fontId="0" fillId="0" borderId="0" xfId="0" applyNumberFormat="1" applyAlignment="1">
      <alignment horizontal="center"/>
    </xf>
    <xf numFmtId="165" fontId="0" fillId="0" borderId="0" xfId="1" applyNumberFormat="1" applyFont="1" applyAlignment="1">
      <alignment horizontal="center"/>
    </xf>
    <xf numFmtId="14" fontId="0" fillId="0" borderId="0" xfId="0" applyNumberFormat="1" applyAlignment="1">
      <alignment horizontal="left"/>
    </xf>
    <xf numFmtId="3" fontId="0" fillId="0" borderId="0" xfId="0" applyNumberFormat="1"/>
    <xf numFmtId="14" fontId="0" fillId="0" borderId="0" xfId="0" applyNumberFormat="1"/>
    <xf numFmtId="0" fontId="2" fillId="0" borderId="0" xfId="0" applyFont="1"/>
    <xf numFmtId="14" fontId="0" fillId="0" borderId="0" xfId="1" applyNumberFormat="1" applyFont="1" applyAlignment="1">
      <alignment horizontal="left"/>
    </xf>
    <xf numFmtId="0" fontId="5"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xf>
    <xf numFmtId="0" fontId="5" fillId="0" borderId="0" xfId="0" applyFont="1"/>
    <xf numFmtId="0" fontId="8" fillId="2" borderId="1" xfId="2" applyFont="1" applyFill="1" applyBorder="1" applyAlignment="1">
      <alignment horizontal="center" vertical="center"/>
    </xf>
    <xf numFmtId="0" fontId="8" fillId="2" borderId="2" xfId="2" applyFont="1" applyFill="1" applyBorder="1" applyAlignment="1">
      <alignment horizontal="center" vertical="center" wrapText="1"/>
    </xf>
    <xf numFmtId="0" fontId="0" fillId="2" borderId="4" xfId="0" applyFill="1" applyBorder="1"/>
    <xf numFmtId="0" fontId="8" fillId="2" borderId="1" xfId="2" applyFont="1" applyFill="1" applyBorder="1" applyAlignment="1">
      <alignment horizontal="center" vertical="center" wrapText="1"/>
    </xf>
    <xf numFmtId="0" fontId="0" fillId="2" borderId="1" xfId="0" applyFill="1" applyBorder="1"/>
    <xf numFmtId="0" fontId="0" fillId="2" borderId="2" xfId="0" applyFill="1" applyBorder="1"/>
    <xf numFmtId="0" fontId="8" fillId="2" borderId="0" xfId="2" applyFont="1" applyFill="1" applyBorder="1" applyAlignment="1">
      <alignment horizontal="center" vertical="center"/>
    </xf>
    <xf numFmtId="0" fontId="8" fillId="2" borderId="6" xfId="2" applyFont="1" applyFill="1" applyBorder="1" applyAlignment="1">
      <alignment horizontal="center" vertical="center" wrapText="1"/>
    </xf>
    <xf numFmtId="0" fontId="0" fillId="2" borderId="0" xfId="0" applyFill="1" applyBorder="1"/>
    <xf numFmtId="0" fontId="8" fillId="2" borderId="0" xfId="2" applyFont="1" applyFill="1" applyBorder="1" applyAlignment="1">
      <alignment horizontal="center" vertical="center" wrapText="1"/>
    </xf>
    <xf numFmtId="0" fontId="0" fillId="2" borderId="6" xfId="0" applyFill="1" applyBorder="1"/>
    <xf numFmtId="0" fontId="8" fillId="2" borderId="8" xfId="2" applyFont="1" applyFill="1" applyBorder="1" applyAlignment="1">
      <alignment horizontal="center" vertical="center" wrapText="1"/>
    </xf>
    <xf numFmtId="0" fontId="8" fillId="2" borderId="10" xfId="2" applyFont="1" applyFill="1" applyBorder="1" applyAlignment="1">
      <alignment horizontal="center" vertical="center"/>
    </xf>
    <xf numFmtId="0" fontId="8" fillId="0" borderId="12" xfId="2" applyFont="1" applyBorder="1" applyAlignment="1">
      <alignment horizontal="center" vertical="center" wrapText="1"/>
    </xf>
    <xf numFmtId="0" fontId="8" fillId="0" borderId="0" xfId="2" applyFont="1" applyBorder="1" applyAlignment="1">
      <alignment horizontal="center" vertical="center" wrapText="1"/>
    </xf>
    <xf numFmtId="0" fontId="8" fillId="2" borderId="13" xfId="2" applyFont="1" applyFill="1" applyBorder="1" applyAlignment="1">
      <alignment horizontal="center" vertical="center" wrapText="1"/>
    </xf>
    <xf numFmtId="0" fontId="8" fillId="0" borderId="14" xfId="2" applyFont="1" applyBorder="1" applyAlignment="1">
      <alignment horizontal="center" vertical="center" wrapText="1"/>
    </xf>
    <xf numFmtId="0" fontId="8" fillId="0" borderId="15" xfId="2" applyFont="1" applyBorder="1" applyAlignment="1">
      <alignment horizontal="center" vertical="center" wrapText="1"/>
    </xf>
    <xf numFmtId="0" fontId="0" fillId="2" borderId="13" xfId="0" applyFill="1" applyBorder="1"/>
    <xf numFmtId="0" fontId="8" fillId="2" borderId="12" xfId="2" applyFont="1" applyFill="1" applyBorder="1" applyAlignment="1">
      <alignment horizontal="center" vertical="center" wrapText="1"/>
    </xf>
    <xf numFmtId="0" fontId="9" fillId="0" borderId="12" xfId="2" applyFont="1" applyBorder="1" applyAlignment="1">
      <alignment horizontal="center"/>
    </xf>
    <xf numFmtId="0" fontId="9" fillId="0" borderId="7" xfId="2" applyFont="1" applyBorder="1" applyAlignment="1">
      <alignment horizontal="center"/>
    </xf>
    <xf numFmtId="0" fontId="10" fillId="0" borderId="13" xfId="0" applyFont="1" applyBorder="1"/>
    <xf numFmtId="0" fontId="10" fillId="2" borderId="1" xfId="0" applyFont="1" applyFill="1" applyBorder="1"/>
    <xf numFmtId="0" fontId="10" fillId="0" borderId="13" xfId="0" applyFont="1" applyBorder="1" applyAlignment="1">
      <alignment horizontal="center"/>
    </xf>
    <xf numFmtId="0" fontId="10" fillId="2" borderId="1" xfId="0" applyFont="1" applyFill="1" applyBorder="1" applyAlignment="1">
      <alignment horizontal="center"/>
    </xf>
    <xf numFmtId="0" fontId="10" fillId="2" borderId="13" xfId="0" applyFont="1" applyFill="1" applyBorder="1" applyAlignment="1">
      <alignment horizontal="center"/>
    </xf>
    <xf numFmtId="0" fontId="10" fillId="0" borderId="11" xfId="0" applyFont="1" applyBorder="1"/>
    <xf numFmtId="0" fontId="10" fillId="2" borderId="0" xfId="0" applyFont="1" applyFill="1" applyBorder="1"/>
    <xf numFmtId="166" fontId="10" fillId="0" borderId="11" xfId="0" applyNumberFormat="1" applyFont="1" applyBorder="1" applyAlignment="1">
      <alignment horizontal="center"/>
    </xf>
    <xf numFmtId="0" fontId="10" fillId="2" borderId="0" xfId="0" applyFont="1" applyFill="1" applyBorder="1" applyAlignment="1">
      <alignment horizontal="center"/>
    </xf>
    <xf numFmtId="0" fontId="10" fillId="0" borderId="11" xfId="0" applyFont="1" applyBorder="1" applyAlignment="1">
      <alignment horizontal="center"/>
    </xf>
    <xf numFmtId="0" fontId="10" fillId="2" borderId="11" xfId="0" applyFont="1" applyFill="1" applyBorder="1" applyAlignment="1">
      <alignment horizontal="center"/>
    </xf>
    <xf numFmtId="0" fontId="10" fillId="2" borderId="5" xfId="0" applyFont="1" applyFill="1" applyBorder="1" applyAlignment="1">
      <alignment horizontal="center"/>
    </xf>
    <xf numFmtId="167" fontId="10" fillId="0" borderId="11" xfId="0" applyNumberFormat="1" applyFont="1" applyBorder="1" applyAlignment="1">
      <alignment horizontal="center"/>
    </xf>
    <xf numFmtId="166" fontId="10" fillId="0" borderId="13" xfId="0" applyNumberFormat="1" applyFont="1" applyBorder="1" applyAlignment="1">
      <alignment horizontal="center"/>
    </xf>
    <xf numFmtId="0" fontId="10" fillId="0" borderId="13" xfId="0" applyFont="1" applyFill="1" applyBorder="1" applyAlignment="1">
      <alignment horizontal="center"/>
    </xf>
    <xf numFmtId="0" fontId="12" fillId="0" borderId="13" xfId="0" applyFont="1" applyFill="1" applyBorder="1" applyAlignment="1">
      <alignment horizontal="center"/>
    </xf>
    <xf numFmtId="167" fontId="12" fillId="0" borderId="13" xfId="0" applyNumberFormat="1" applyFont="1" applyBorder="1" applyAlignment="1">
      <alignment horizontal="center"/>
    </xf>
    <xf numFmtId="167" fontId="10" fillId="0" borderId="13" xfId="0" applyNumberFormat="1" applyFont="1" applyBorder="1" applyAlignment="1">
      <alignment horizontal="center"/>
    </xf>
    <xf numFmtId="0" fontId="10" fillId="2" borderId="10" xfId="0" applyFont="1" applyFill="1" applyBorder="1"/>
    <xf numFmtId="0" fontId="10" fillId="2" borderId="10" xfId="0" applyFont="1" applyFill="1" applyBorder="1" applyAlignment="1">
      <alignment horizontal="center"/>
    </xf>
    <xf numFmtId="0" fontId="8" fillId="0" borderId="0" xfId="2" applyFont="1" applyBorder="1" applyAlignment="1">
      <alignment horizontal="center" vertical="center"/>
    </xf>
    <xf numFmtId="0" fontId="8" fillId="0" borderId="10" xfId="2" applyFont="1" applyBorder="1" applyAlignment="1">
      <alignment horizontal="center" vertical="center"/>
    </xf>
    <xf numFmtId="0" fontId="8" fillId="0" borderId="10" xfId="2" applyFont="1" applyBorder="1" applyAlignment="1">
      <alignment horizontal="center" vertical="center" wrapText="1"/>
    </xf>
    <xf numFmtId="0" fontId="9" fillId="0" borderId="10" xfId="2" applyFont="1" applyBorder="1" applyAlignment="1">
      <alignment horizontal="center"/>
    </xf>
    <xf numFmtId="0" fontId="0" fillId="0" borderId="0" xfId="0" applyFont="1" applyAlignment="1">
      <alignment horizontal="center"/>
    </xf>
    <xf numFmtId="167" fontId="5" fillId="0" borderId="0" xfId="0" applyNumberFormat="1" applyFont="1" applyAlignment="1">
      <alignment horizontal="center"/>
    </xf>
    <xf numFmtId="0" fontId="6" fillId="0" borderId="0" xfId="0" applyFont="1" applyFill="1" applyAlignment="1">
      <alignment horizontal="center"/>
    </xf>
    <xf numFmtId="167" fontId="6" fillId="0" borderId="0" xfId="0" applyNumberFormat="1" applyFont="1" applyAlignment="1">
      <alignment horizontal="center"/>
    </xf>
    <xf numFmtId="0" fontId="5" fillId="0" borderId="0" xfId="0" applyFont="1" applyFill="1" applyAlignment="1">
      <alignment horizontal="center"/>
    </xf>
    <xf numFmtId="0" fontId="0" fillId="2" borderId="0" xfId="0" applyFill="1" applyAlignment="1">
      <alignment horizontal="center"/>
    </xf>
    <xf numFmtId="0" fontId="0" fillId="0" borderId="0" xfId="0" applyFill="1" applyAlignment="1">
      <alignment horizontal="center"/>
    </xf>
    <xf numFmtId="167" fontId="0" fillId="0" borderId="0" xfId="0" applyNumberFormat="1" applyAlignment="1">
      <alignment horizontal="center"/>
    </xf>
    <xf numFmtId="167" fontId="0" fillId="2" borderId="0" xfId="0" applyNumberFormat="1" applyFill="1" applyAlignment="1">
      <alignment horizontal="center"/>
    </xf>
    <xf numFmtId="0" fontId="6" fillId="0" borderId="10" xfId="0" applyFont="1" applyBorder="1"/>
    <xf numFmtId="2" fontId="5" fillId="0" borderId="0" xfId="0" applyNumberFormat="1" applyFont="1"/>
    <xf numFmtId="2" fontId="6" fillId="0" borderId="0" xfId="0" applyNumberFormat="1" applyFont="1"/>
    <xf numFmtId="0" fontId="5" fillId="0" borderId="0" xfId="2" applyFont="1"/>
    <xf numFmtId="2" fontId="5" fillId="0" borderId="0" xfId="0" applyNumberFormat="1" applyFont="1" applyAlignment="1">
      <alignment horizontal="right"/>
    </xf>
    <xf numFmtId="0" fontId="10" fillId="0" borderId="0" xfId="0" applyFont="1" applyFill="1" applyAlignment="1">
      <alignment horizontal="center"/>
    </xf>
    <xf numFmtId="0" fontId="12" fillId="0" borderId="0" xfId="0" applyFont="1" applyFill="1" applyAlignment="1">
      <alignment horizontal="center"/>
    </xf>
    <xf numFmtId="167" fontId="12" fillId="0" borderId="0" xfId="0" applyNumberFormat="1" applyFont="1" applyFill="1" applyAlignment="1">
      <alignment horizontal="center"/>
    </xf>
    <xf numFmtId="167" fontId="10" fillId="0" borderId="0" xfId="0" applyNumberFormat="1" applyFont="1" applyFill="1" applyAlignment="1">
      <alignment horizontal="center"/>
    </xf>
    <xf numFmtId="167" fontId="0" fillId="0" borderId="0" xfId="0" applyNumberFormat="1" applyFill="1" applyAlignment="1">
      <alignment horizontal="center"/>
    </xf>
    <xf numFmtId="0" fontId="8" fillId="0" borderId="0" xfId="2" applyFont="1" applyFill="1" applyBorder="1" applyAlignment="1">
      <alignment horizontal="center" vertical="center"/>
    </xf>
    <xf numFmtId="0" fontId="8" fillId="0" borderId="0" xfId="2" applyFont="1" applyFill="1" applyBorder="1" applyAlignment="1">
      <alignment horizontal="center" vertical="center" wrapText="1"/>
    </xf>
    <xf numFmtId="0" fontId="8" fillId="0" borderId="10" xfId="2" applyFont="1" applyFill="1" applyBorder="1" applyAlignment="1">
      <alignment horizontal="center" vertical="center"/>
    </xf>
    <xf numFmtId="0" fontId="8" fillId="0" borderId="10" xfId="2" applyFont="1" applyFill="1" applyBorder="1" applyAlignment="1">
      <alignment horizontal="center" vertical="center" wrapText="1"/>
    </xf>
    <xf numFmtId="0" fontId="9" fillId="0" borderId="10" xfId="2" applyFont="1" applyFill="1" applyBorder="1" applyAlignment="1">
      <alignment horizontal="center"/>
    </xf>
    <xf numFmtId="0" fontId="0" fillId="0" borderId="0" xfId="0" applyFill="1"/>
    <xf numFmtId="0" fontId="0" fillId="0" borderId="0" xfId="0" applyAlignment="1"/>
    <xf numFmtId="0" fontId="8" fillId="0" borderId="0" xfId="2" applyFont="1" applyBorder="1" applyAlignment="1">
      <alignment horizontal="center" vertical="center"/>
    </xf>
    <xf numFmtId="0" fontId="8" fillId="0" borderId="10" xfId="2" applyFont="1" applyBorder="1" applyAlignment="1">
      <alignment horizontal="center" vertical="center"/>
    </xf>
    <xf numFmtId="2" fontId="10" fillId="0" borderId="0" xfId="0" applyNumberFormat="1" applyFont="1" applyAlignment="1">
      <alignment horizontal="right"/>
    </xf>
    <xf numFmtId="0" fontId="0" fillId="0" borderId="0" xfId="0" applyAlignment="1">
      <alignment horizontal="left"/>
    </xf>
    <xf numFmtId="0" fontId="0" fillId="0" borderId="0" xfId="0" applyAlignment="1">
      <alignment horizontal="left"/>
    </xf>
    <xf numFmtId="0" fontId="6" fillId="0" borderId="0" xfId="0" applyFont="1" applyAlignment="1">
      <alignment horizontal="center"/>
    </xf>
    <xf numFmtId="0" fontId="9" fillId="0" borderId="2" xfId="2" applyFont="1" applyBorder="1" applyAlignment="1">
      <alignment horizontal="center" vertical="center" wrapText="1"/>
    </xf>
    <xf numFmtId="0" fontId="9" fillId="0" borderId="3" xfId="2" applyFont="1" applyBorder="1" applyAlignment="1">
      <alignment horizontal="center" vertical="center" wrapText="1"/>
    </xf>
    <xf numFmtId="0" fontId="9" fillId="0" borderId="6" xfId="2" applyFont="1" applyBorder="1" applyAlignment="1">
      <alignment horizontal="center" vertical="center" wrapText="1"/>
    </xf>
    <xf numFmtId="0" fontId="9" fillId="0" borderId="7" xfId="2" applyFont="1" applyBorder="1" applyAlignment="1">
      <alignment horizontal="center" vertical="center" wrapText="1"/>
    </xf>
    <xf numFmtId="0" fontId="9" fillId="0" borderId="8" xfId="2" applyFont="1" applyBorder="1" applyAlignment="1">
      <alignment horizontal="center" vertical="center" wrapText="1"/>
    </xf>
    <xf numFmtId="0" fontId="9" fillId="0" borderId="9" xfId="2" applyFont="1" applyBorder="1" applyAlignment="1">
      <alignment horizontal="center" vertical="center" wrapText="1"/>
    </xf>
    <xf numFmtId="0" fontId="8" fillId="0" borderId="1" xfId="2" applyFont="1" applyBorder="1" applyAlignment="1">
      <alignment horizontal="center" vertical="center"/>
    </xf>
    <xf numFmtId="0" fontId="8" fillId="0" borderId="5" xfId="2" applyFont="1" applyBorder="1" applyAlignment="1">
      <alignment horizontal="center" vertical="center"/>
    </xf>
    <xf numFmtId="0" fontId="8" fillId="0" borderId="11" xfId="2" applyFont="1" applyBorder="1" applyAlignment="1">
      <alignment horizontal="center" vertical="center"/>
    </xf>
    <xf numFmtId="0" fontId="8" fillId="0" borderId="2" xfId="2" applyFont="1" applyBorder="1" applyAlignment="1">
      <alignment horizontal="center" vertical="center"/>
    </xf>
    <xf numFmtId="0" fontId="8" fillId="0" borderId="3" xfId="2" applyFont="1" applyBorder="1" applyAlignment="1">
      <alignment horizontal="center" vertical="center"/>
    </xf>
    <xf numFmtId="0" fontId="8" fillId="0" borderId="6" xfId="2" applyFont="1" applyBorder="1" applyAlignment="1">
      <alignment horizontal="center" vertical="center"/>
    </xf>
    <xf numFmtId="0" fontId="8" fillId="0" borderId="7" xfId="2" applyFont="1" applyBorder="1" applyAlignment="1">
      <alignment horizontal="center" vertical="center"/>
    </xf>
    <xf numFmtId="0" fontId="8" fillId="0" borderId="8" xfId="2" applyFont="1" applyBorder="1" applyAlignment="1">
      <alignment horizontal="center" vertical="center"/>
    </xf>
    <xf numFmtId="0" fontId="8" fillId="0" borderId="9" xfId="2" applyFont="1" applyBorder="1" applyAlignment="1">
      <alignment horizontal="center" vertical="center"/>
    </xf>
    <xf numFmtId="0" fontId="8" fillId="2" borderId="2" xfId="2" applyFont="1" applyFill="1" applyBorder="1" applyAlignment="1">
      <alignment horizontal="center" vertical="center"/>
    </xf>
    <xf numFmtId="0" fontId="8" fillId="2" borderId="4" xfId="2" applyFont="1" applyFill="1" applyBorder="1" applyAlignment="1">
      <alignment horizontal="center" vertical="center"/>
    </xf>
    <xf numFmtId="0" fontId="8" fillId="2" borderId="6" xfId="2" applyFont="1" applyFill="1" applyBorder="1" applyAlignment="1">
      <alignment horizontal="center" vertical="center"/>
    </xf>
    <xf numFmtId="0" fontId="8" fillId="2" borderId="0" xfId="2" applyFont="1" applyFill="1" applyBorder="1" applyAlignment="1">
      <alignment horizontal="center" vertical="center"/>
    </xf>
    <xf numFmtId="0" fontId="8" fillId="2" borderId="8" xfId="2" applyFont="1" applyFill="1" applyBorder="1" applyAlignment="1">
      <alignment horizontal="center" vertical="center"/>
    </xf>
    <xf numFmtId="0" fontId="8" fillId="2" borderId="10" xfId="2" applyFont="1" applyFill="1" applyBorder="1" applyAlignment="1">
      <alignment horizontal="center" vertical="center"/>
    </xf>
    <xf numFmtId="0" fontId="9" fillId="0" borderId="0" xfId="2" applyFont="1" applyBorder="1" applyAlignment="1">
      <alignment horizontal="center" vertical="center" wrapText="1"/>
    </xf>
    <xf numFmtId="0" fontId="9" fillId="0" borderId="10" xfId="2" applyFont="1" applyBorder="1" applyAlignment="1">
      <alignment horizontal="center" vertical="center" wrapText="1"/>
    </xf>
    <xf numFmtId="0" fontId="8" fillId="0" borderId="0" xfId="2" applyFont="1" applyBorder="1" applyAlignment="1">
      <alignment horizontal="center" vertical="center"/>
    </xf>
    <xf numFmtId="0" fontId="8" fillId="0" borderId="10" xfId="2" applyFont="1" applyBorder="1" applyAlignment="1">
      <alignment horizontal="center" vertical="center"/>
    </xf>
    <xf numFmtId="0" fontId="8" fillId="0" borderId="4" xfId="2" applyFont="1" applyBorder="1" applyAlignment="1">
      <alignment horizontal="center" vertical="center"/>
    </xf>
    <xf numFmtId="0" fontId="5" fillId="0" borderId="0" xfId="0" applyFont="1" applyAlignment="1">
      <alignment horizontal="center" wrapText="1"/>
    </xf>
    <xf numFmtId="0" fontId="9" fillId="0" borderId="4" xfId="2" applyFont="1" applyBorder="1" applyAlignment="1">
      <alignment horizontal="center" vertical="center" wrapText="1"/>
    </xf>
    <xf numFmtId="0" fontId="8" fillId="0" borderId="4" xfId="2" applyFont="1" applyFill="1" applyBorder="1" applyAlignment="1">
      <alignment horizontal="center" vertical="center"/>
    </xf>
    <xf numFmtId="0" fontId="8" fillId="0" borderId="0" xfId="2" applyFont="1" applyFill="1" applyBorder="1" applyAlignment="1">
      <alignment horizontal="center" vertical="center"/>
    </xf>
    <xf numFmtId="0" fontId="8" fillId="0" borderId="10" xfId="2" applyFont="1" applyFill="1" applyBorder="1" applyAlignment="1">
      <alignment horizontal="center" vertical="center"/>
    </xf>
    <xf numFmtId="0" fontId="9" fillId="0" borderId="4" xfId="2" applyFont="1" applyFill="1" applyBorder="1" applyAlignment="1">
      <alignment horizontal="center" vertical="center" wrapText="1"/>
    </xf>
    <xf numFmtId="0" fontId="9" fillId="0" borderId="0" xfId="2" applyFont="1" applyFill="1" applyBorder="1" applyAlignment="1">
      <alignment horizontal="center" vertical="center" wrapText="1"/>
    </xf>
    <xf numFmtId="0" fontId="9" fillId="0" borderId="10" xfId="2" applyFont="1" applyFill="1" applyBorder="1" applyAlignment="1">
      <alignment horizontal="center" vertical="center" wrapText="1"/>
    </xf>
  </cellXfs>
  <cellStyles count="3">
    <cellStyle name="Normal" xfId="0" builtinId="0"/>
    <cellStyle name="Normal 3" xfId="2" xr:uid="{20091450-979A-46C2-A621-C517056D93DD}"/>
    <cellStyle name="Percent" xfId="1" builtinId="5"/>
  </cellStyles>
  <dxfs count="13">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3320C-F3E1-471D-A39A-0951793D0C68}">
  <dimension ref="A1:AH116"/>
  <sheetViews>
    <sheetView tabSelected="1" topLeftCell="R94" workbookViewId="0">
      <selection activeCell="AG103" sqref="AG103"/>
    </sheetView>
  </sheetViews>
  <sheetFormatPr defaultRowHeight="14.75" x14ac:dyDescent="0.75"/>
  <cols>
    <col min="6" max="6" width="14.54296875" customWidth="1"/>
    <col min="16" max="16" width="11" customWidth="1"/>
    <col min="20" max="20" width="10.2265625" bestFit="1" customWidth="1"/>
    <col min="21" max="21" width="10.26953125" bestFit="1" customWidth="1"/>
    <col min="29" max="29" width="9.81640625" customWidth="1"/>
    <col min="30" max="30" width="10.04296875" customWidth="1"/>
    <col min="31" max="31" width="9.953125" customWidth="1"/>
    <col min="32" max="32" width="10.54296875" customWidth="1"/>
    <col min="33" max="33" width="11.5" customWidth="1"/>
    <col min="34" max="34" width="10.90625" customWidth="1"/>
  </cols>
  <sheetData>
    <row r="1" spans="1:16" x14ac:dyDescent="0.75">
      <c r="A1" t="s">
        <v>1050</v>
      </c>
    </row>
    <row r="4" spans="1:16" ht="59" x14ac:dyDescent="0.75">
      <c r="A4" s="1" t="s">
        <v>0</v>
      </c>
      <c r="B4" s="12" t="s">
        <v>1</v>
      </c>
      <c r="C4" s="1" t="s">
        <v>2</v>
      </c>
      <c r="D4" s="1" t="s">
        <v>3</v>
      </c>
      <c r="E4" s="1" t="s">
        <v>4</v>
      </c>
      <c r="F4" s="1" t="s">
        <v>5</v>
      </c>
      <c r="G4" s="2" t="s">
        <v>6</v>
      </c>
      <c r="H4" s="2" t="s">
        <v>7</v>
      </c>
      <c r="I4" s="1" t="s">
        <v>8</v>
      </c>
      <c r="J4" s="1" t="s">
        <v>9</v>
      </c>
      <c r="K4" s="2" t="s">
        <v>10</v>
      </c>
      <c r="L4" s="2" t="s">
        <v>11</v>
      </c>
      <c r="M4" s="2" t="s">
        <v>12</v>
      </c>
      <c r="N4" s="2" t="s">
        <v>13</v>
      </c>
      <c r="O4" s="2" t="s">
        <v>14</v>
      </c>
      <c r="P4" s="2" t="s">
        <v>15</v>
      </c>
    </row>
    <row r="5" spans="1:16" x14ac:dyDescent="0.75">
      <c r="A5" s="3" t="s">
        <v>61</v>
      </c>
      <c r="B5" s="3" t="s">
        <v>57</v>
      </c>
      <c r="C5" s="3" t="s">
        <v>28</v>
      </c>
      <c r="D5" s="3">
        <v>10</v>
      </c>
      <c r="E5" s="3">
        <v>545</v>
      </c>
      <c r="F5" s="3" t="s">
        <v>62</v>
      </c>
      <c r="G5" s="3">
        <v>6</v>
      </c>
      <c r="H5" s="4">
        <v>5.0000000000000001E-3</v>
      </c>
      <c r="I5" s="3" t="s">
        <v>63</v>
      </c>
      <c r="J5" s="3" t="s">
        <v>58</v>
      </c>
      <c r="K5" s="3" t="s">
        <v>64</v>
      </c>
      <c r="L5" s="3" t="s">
        <v>65</v>
      </c>
      <c r="M5" s="7" t="s">
        <v>23</v>
      </c>
      <c r="N5" s="3" t="s">
        <v>31</v>
      </c>
      <c r="O5" s="3" t="s">
        <v>66</v>
      </c>
      <c r="P5" s="3" t="s">
        <v>54</v>
      </c>
    </row>
    <row r="6" spans="1:16" x14ac:dyDescent="0.75">
      <c r="A6" s="3" t="s">
        <v>67</v>
      </c>
      <c r="B6" s="3" t="s">
        <v>57</v>
      </c>
      <c r="C6" s="3" t="s">
        <v>28</v>
      </c>
      <c r="D6" s="3">
        <v>12</v>
      </c>
      <c r="E6" s="3">
        <v>545</v>
      </c>
      <c r="F6" s="3" t="s">
        <v>62</v>
      </c>
      <c r="G6" s="3">
        <v>6</v>
      </c>
      <c r="H6" s="4">
        <v>5.0000000000000001E-3</v>
      </c>
      <c r="I6" s="3" t="s">
        <v>68</v>
      </c>
      <c r="J6" s="3" t="s">
        <v>58</v>
      </c>
      <c r="K6" s="3" t="s">
        <v>64</v>
      </c>
      <c r="L6" s="3" t="s">
        <v>65</v>
      </c>
      <c r="M6" s="3" t="s">
        <v>23</v>
      </c>
      <c r="N6" s="3" t="s">
        <v>31</v>
      </c>
      <c r="O6" s="3" t="s">
        <v>66</v>
      </c>
      <c r="P6" s="3" t="s">
        <v>54</v>
      </c>
    </row>
    <row r="7" spans="1:16" x14ac:dyDescent="0.75">
      <c r="A7" s="3" t="s">
        <v>69</v>
      </c>
      <c r="B7" s="3" t="s">
        <v>57</v>
      </c>
      <c r="C7" s="3" t="s">
        <v>28</v>
      </c>
      <c r="D7" s="3">
        <v>6</v>
      </c>
      <c r="E7" s="3">
        <v>545</v>
      </c>
      <c r="F7" s="3" t="s">
        <v>70</v>
      </c>
      <c r="G7" s="3">
        <v>12.5</v>
      </c>
      <c r="H7" s="4">
        <v>5.0000000000000001E-3</v>
      </c>
      <c r="I7" s="3" t="s">
        <v>63</v>
      </c>
      <c r="J7" s="3" t="s">
        <v>58</v>
      </c>
      <c r="K7" s="3" t="s">
        <v>64</v>
      </c>
      <c r="L7" s="3" t="s">
        <v>65</v>
      </c>
      <c r="M7" s="3" t="s">
        <v>23</v>
      </c>
      <c r="N7" s="3" t="s">
        <v>24</v>
      </c>
      <c r="O7" s="3" t="s">
        <v>66</v>
      </c>
      <c r="P7" s="3" t="s">
        <v>54</v>
      </c>
    </row>
    <row r="8" spans="1:16" x14ac:dyDescent="0.75">
      <c r="A8" s="3" t="s">
        <v>71</v>
      </c>
      <c r="B8" s="3" t="s">
        <v>57</v>
      </c>
      <c r="C8" s="3" t="s">
        <v>34</v>
      </c>
      <c r="D8" s="3">
        <v>8</v>
      </c>
      <c r="E8" s="3">
        <v>590</v>
      </c>
      <c r="F8" s="3" t="s">
        <v>72</v>
      </c>
      <c r="G8" s="3">
        <v>18.5</v>
      </c>
      <c r="H8" s="4">
        <v>5.0000000000000001E-3</v>
      </c>
      <c r="I8" s="3" t="s">
        <v>68</v>
      </c>
      <c r="J8" s="3" t="s">
        <v>58</v>
      </c>
      <c r="K8" s="3" t="s">
        <v>64</v>
      </c>
      <c r="L8" s="3" t="s">
        <v>65</v>
      </c>
      <c r="M8" s="3" t="s">
        <v>23</v>
      </c>
      <c r="N8" s="3" t="s">
        <v>36</v>
      </c>
      <c r="O8" s="3" t="s">
        <v>66</v>
      </c>
      <c r="P8" s="3" t="s">
        <v>54</v>
      </c>
    </row>
    <row r="9" spans="1:16" x14ac:dyDescent="0.75">
      <c r="A9" s="3" t="s">
        <v>73</v>
      </c>
      <c r="B9" s="3" t="s">
        <v>74</v>
      </c>
      <c r="C9" s="3" t="s">
        <v>28</v>
      </c>
      <c r="D9" s="3">
        <v>17</v>
      </c>
      <c r="E9" s="3">
        <v>410</v>
      </c>
      <c r="F9" s="3" t="s">
        <v>41</v>
      </c>
      <c r="G9" s="3">
        <v>18</v>
      </c>
      <c r="H9" s="4">
        <v>5.0000000000000001E-3</v>
      </c>
      <c r="I9" s="3" t="s">
        <v>75</v>
      </c>
      <c r="J9" s="3" t="s">
        <v>20</v>
      </c>
      <c r="K9" s="3" t="s">
        <v>76</v>
      </c>
      <c r="L9" s="3" t="s">
        <v>22</v>
      </c>
      <c r="M9" s="3" t="s">
        <v>23</v>
      </c>
      <c r="N9" s="3" t="s">
        <v>36</v>
      </c>
      <c r="O9" s="3" t="s">
        <v>66</v>
      </c>
      <c r="P9" s="3" t="s">
        <v>54</v>
      </c>
    </row>
    <row r="10" spans="1:16" x14ac:dyDescent="0.75">
      <c r="A10" s="3" t="s">
        <v>77</v>
      </c>
      <c r="B10" s="3" t="s">
        <v>51</v>
      </c>
      <c r="C10" s="3" t="s">
        <v>28</v>
      </c>
      <c r="D10" s="3">
        <v>24</v>
      </c>
      <c r="E10" s="3">
        <v>545</v>
      </c>
      <c r="F10" s="3" t="s">
        <v>41</v>
      </c>
      <c r="G10" s="3">
        <v>18</v>
      </c>
      <c r="H10" s="4">
        <v>5.0000000000000001E-3</v>
      </c>
      <c r="I10" s="3" t="s">
        <v>75</v>
      </c>
      <c r="J10" s="3" t="s">
        <v>20</v>
      </c>
      <c r="K10" s="3" t="s">
        <v>76</v>
      </c>
      <c r="L10" s="3" t="s">
        <v>22</v>
      </c>
      <c r="M10" s="7" t="s">
        <v>23</v>
      </c>
      <c r="N10" s="3" t="s">
        <v>36</v>
      </c>
      <c r="O10" s="3" t="s">
        <v>66</v>
      </c>
      <c r="P10" s="3" t="s">
        <v>54</v>
      </c>
    </row>
    <row r="11" spans="1:16" x14ac:dyDescent="0.75">
      <c r="A11" s="3" t="s">
        <v>78</v>
      </c>
      <c r="B11" s="3" t="s">
        <v>57</v>
      </c>
      <c r="C11" s="3" t="s">
        <v>28</v>
      </c>
      <c r="D11" s="3">
        <v>2</v>
      </c>
      <c r="E11" s="3">
        <v>454</v>
      </c>
      <c r="F11" s="3" t="s">
        <v>79</v>
      </c>
      <c r="G11" s="3">
        <v>13</v>
      </c>
      <c r="H11" s="4">
        <v>5.0000000000000001E-3</v>
      </c>
      <c r="I11" s="3" t="s">
        <v>54</v>
      </c>
      <c r="J11" s="3" t="s">
        <v>20</v>
      </c>
      <c r="K11" s="3" t="s">
        <v>76</v>
      </c>
      <c r="L11" s="3" t="s">
        <v>22</v>
      </c>
      <c r="M11" s="3" t="s">
        <v>23</v>
      </c>
      <c r="N11" s="3" t="s">
        <v>24</v>
      </c>
      <c r="O11" s="3" t="s">
        <v>66</v>
      </c>
      <c r="P11" s="3" t="s">
        <v>54</v>
      </c>
    </row>
    <row r="12" spans="1:16" x14ac:dyDescent="0.75">
      <c r="A12" s="3" t="s">
        <v>80</v>
      </c>
      <c r="B12" s="3" t="s">
        <v>33</v>
      </c>
      <c r="C12" s="3" t="s">
        <v>28</v>
      </c>
      <c r="D12" s="3">
        <v>11</v>
      </c>
      <c r="E12" s="3">
        <v>454</v>
      </c>
      <c r="F12" s="3" t="s">
        <v>72</v>
      </c>
      <c r="G12" s="3">
        <v>18.5</v>
      </c>
      <c r="H12" s="4">
        <v>5.0000000000000001E-3</v>
      </c>
      <c r="I12" s="3" t="s">
        <v>81</v>
      </c>
      <c r="J12" s="3" t="s">
        <v>30</v>
      </c>
      <c r="K12" s="3" t="s">
        <v>82</v>
      </c>
      <c r="L12" s="3" t="s">
        <v>22</v>
      </c>
      <c r="M12" s="3" t="s">
        <v>23</v>
      </c>
      <c r="N12" s="3" t="s">
        <v>36</v>
      </c>
      <c r="O12" s="3" t="s">
        <v>66</v>
      </c>
      <c r="P12" s="3" t="s">
        <v>54</v>
      </c>
    </row>
    <row r="13" spans="1:16" x14ac:dyDescent="0.75">
      <c r="A13" s="3" t="s">
        <v>83</v>
      </c>
      <c r="B13" s="3" t="s">
        <v>39</v>
      </c>
      <c r="C13" s="3" t="s">
        <v>28</v>
      </c>
      <c r="D13" s="3">
        <v>12</v>
      </c>
      <c r="E13" s="3">
        <v>500</v>
      </c>
      <c r="F13" s="3" t="s">
        <v>84</v>
      </c>
      <c r="G13" s="3">
        <v>12.5</v>
      </c>
      <c r="H13" s="4">
        <v>5.0000000000000001E-3</v>
      </c>
      <c r="I13" s="3" t="s">
        <v>85</v>
      </c>
      <c r="J13" s="3" t="s">
        <v>30</v>
      </c>
      <c r="K13" s="3" t="s">
        <v>82</v>
      </c>
      <c r="L13" s="3" t="s">
        <v>22</v>
      </c>
      <c r="M13" s="3" t="s">
        <v>23</v>
      </c>
      <c r="N13" s="3" t="s">
        <v>24</v>
      </c>
      <c r="O13" s="3" t="s">
        <v>66</v>
      </c>
      <c r="P13" s="3" t="s">
        <v>54</v>
      </c>
    </row>
    <row r="14" spans="1:16" x14ac:dyDescent="0.75">
      <c r="A14" s="3" t="s">
        <v>86</v>
      </c>
      <c r="B14" s="3" t="s">
        <v>39</v>
      </c>
      <c r="C14" s="3" t="s">
        <v>28</v>
      </c>
      <c r="D14" s="3">
        <v>17</v>
      </c>
      <c r="E14" s="3">
        <v>454</v>
      </c>
      <c r="F14" s="3" t="s">
        <v>84</v>
      </c>
      <c r="G14" s="3">
        <v>12.5</v>
      </c>
      <c r="H14" s="4">
        <v>5.0000000000000001E-3</v>
      </c>
      <c r="I14" s="3" t="s">
        <v>85</v>
      </c>
      <c r="J14" s="3" t="s">
        <v>30</v>
      </c>
      <c r="K14" s="3" t="s">
        <v>82</v>
      </c>
      <c r="L14" s="3" t="s">
        <v>22</v>
      </c>
      <c r="M14" s="3" t="s">
        <v>23</v>
      </c>
      <c r="N14" s="3" t="s">
        <v>24</v>
      </c>
      <c r="O14" s="3" t="s">
        <v>66</v>
      </c>
      <c r="P14" s="3" t="s">
        <v>54</v>
      </c>
    </row>
    <row r="15" spans="1:16" x14ac:dyDescent="0.75">
      <c r="A15" s="3" t="s">
        <v>87</v>
      </c>
      <c r="B15" s="3" t="s">
        <v>88</v>
      </c>
      <c r="C15" s="3" t="s">
        <v>28</v>
      </c>
      <c r="D15" s="3">
        <v>9</v>
      </c>
      <c r="E15" s="3">
        <v>454</v>
      </c>
      <c r="F15" s="3" t="s">
        <v>89</v>
      </c>
      <c r="G15" s="3">
        <v>5.5</v>
      </c>
      <c r="H15" s="3">
        <v>5.0000000000000001E-3</v>
      </c>
      <c r="I15" s="3" t="s">
        <v>90</v>
      </c>
      <c r="J15" s="3" t="s">
        <v>58</v>
      </c>
      <c r="K15" s="3" t="s">
        <v>91</v>
      </c>
      <c r="L15" s="3" t="s">
        <v>65</v>
      </c>
      <c r="M15" s="3" t="s">
        <v>47</v>
      </c>
      <c r="N15" s="3" t="s">
        <v>31</v>
      </c>
      <c r="O15" s="3" t="s">
        <v>66</v>
      </c>
      <c r="P15" s="3" t="s">
        <v>54</v>
      </c>
    </row>
    <row r="16" spans="1:16" x14ac:dyDescent="0.75">
      <c r="A16" s="3" t="s">
        <v>92</v>
      </c>
      <c r="B16" s="3" t="s">
        <v>39</v>
      </c>
      <c r="C16" s="3" t="s">
        <v>34</v>
      </c>
      <c r="D16" s="3">
        <v>12</v>
      </c>
      <c r="E16" s="3">
        <v>500</v>
      </c>
      <c r="F16" s="3" t="s">
        <v>93</v>
      </c>
      <c r="G16" s="3">
        <v>7.5</v>
      </c>
      <c r="H16" s="3">
        <v>5.0000000000000001E-3</v>
      </c>
      <c r="I16" s="3" t="s">
        <v>90</v>
      </c>
      <c r="J16" s="3" t="s">
        <v>30</v>
      </c>
      <c r="K16" s="3" t="s">
        <v>91</v>
      </c>
      <c r="L16" s="3" t="s">
        <v>65</v>
      </c>
      <c r="M16" s="3" t="s">
        <v>47</v>
      </c>
      <c r="N16" s="3" t="s">
        <v>31</v>
      </c>
      <c r="O16" s="3" t="s">
        <v>66</v>
      </c>
      <c r="P16" s="3" t="s">
        <v>54</v>
      </c>
    </row>
    <row r="17" spans="1:16" x14ac:dyDescent="0.75">
      <c r="A17" s="3" t="s">
        <v>94</v>
      </c>
      <c r="B17" s="3" t="s">
        <v>39</v>
      </c>
      <c r="C17" s="3" t="s">
        <v>28</v>
      </c>
      <c r="D17" s="3">
        <v>19</v>
      </c>
      <c r="E17" s="3">
        <v>454</v>
      </c>
      <c r="F17" s="3" t="s">
        <v>72</v>
      </c>
      <c r="G17" s="3">
        <v>18.5</v>
      </c>
      <c r="H17" s="4">
        <v>5.0000000000000001E-3</v>
      </c>
      <c r="I17" s="3" t="s">
        <v>95</v>
      </c>
      <c r="J17" s="3" t="s">
        <v>30</v>
      </c>
      <c r="K17" s="3" t="s">
        <v>91</v>
      </c>
      <c r="L17" s="3" t="s">
        <v>65</v>
      </c>
      <c r="M17" s="3" t="s">
        <v>47</v>
      </c>
      <c r="N17" s="3" t="s">
        <v>36</v>
      </c>
      <c r="O17" s="3" t="s">
        <v>66</v>
      </c>
      <c r="P17" s="3" t="s">
        <v>54</v>
      </c>
    </row>
    <row r="18" spans="1:16" x14ac:dyDescent="0.75">
      <c r="A18" s="3" t="s">
        <v>96</v>
      </c>
      <c r="B18" s="3" t="s">
        <v>97</v>
      </c>
      <c r="C18" s="3" t="s">
        <v>28</v>
      </c>
      <c r="D18" s="3">
        <v>7</v>
      </c>
      <c r="E18" s="3">
        <v>550</v>
      </c>
      <c r="F18" s="3" t="s">
        <v>98</v>
      </c>
      <c r="G18" s="3">
        <v>11</v>
      </c>
      <c r="H18" s="4">
        <v>5.0000000000000001E-3</v>
      </c>
      <c r="I18" s="3" t="s">
        <v>19</v>
      </c>
      <c r="J18" s="3" t="s">
        <v>30</v>
      </c>
      <c r="K18" s="3" t="s">
        <v>99</v>
      </c>
      <c r="L18" s="3" t="s">
        <v>65</v>
      </c>
      <c r="M18" s="3" t="s">
        <v>23</v>
      </c>
      <c r="N18" s="3" t="s">
        <v>24</v>
      </c>
      <c r="O18" s="3" t="s">
        <v>66</v>
      </c>
      <c r="P18" s="3" t="s">
        <v>54</v>
      </c>
    </row>
    <row r="19" spans="1:16" x14ac:dyDescent="0.75">
      <c r="A19" s="3" t="s">
        <v>100</v>
      </c>
      <c r="B19" s="3" t="s">
        <v>101</v>
      </c>
      <c r="C19" s="3" t="s">
        <v>34</v>
      </c>
      <c r="D19" s="3">
        <v>5</v>
      </c>
      <c r="E19" s="3">
        <v>590</v>
      </c>
      <c r="F19" s="3" t="s">
        <v>102</v>
      </c>
      <c r="G19" s="3">
        <v>11</v>
      </c>
      <c r="H19" s="4">
        <v>5.0000000000000001E-3</v>
      </c>
      <c r="I19" s="3" t="s">
        <v>81</v>
      </c>
      <c r="J19" s="3" t="s">
        <v>30</v>
      </c>
      <c r="K19" s="3" t="s">
        <v>99</v>
      </c>
      <c r="L19" s="3" t="s">
        <v>65</v>
      </c>
      <c r="M19" s="3" t="s">
        <v>23</v>
      </c>
      <c r="N19" s="3" t="s">
        <v>24</v>
      </c>
      <c r="O19" s="3" t="s">
        <v>66</v>
      </c>
      <c r="P19" s="3" t="s">
        <v>54</v>
      </c>
    </row>
    <row r="20" spans="1:16" x14ac:dyDescent="0.75">
      <c r="A20" s="3" t="s">
        <v>103</v>
      </c>
      <c r="B20" s="3" t="s">
        <v>51</v>
      </c>
      <c r="C20" s="3" t="s">
        <v>34</v>
      </c>
      <c r="D20" s="3">
        <v>4</v>
      </c>
      <c r="E20" s="3">
        <v>590</v>
      </c>
      <c r="F20" s="3" t="s">
        <v>104</v>
      </c>
      <c r="G20" s="3">
        <v>6.5</v>
      </c>
      <c r="H20" s="3">
        <v>5.0000000000000001E-3</v>
      </c>
      <c r="I20" s="3" t="s">
        <v>105</v>
      </c>
      <c r="J20" s="3" t="s">
        <v>30</v>
      </c>
      <c r="K20" s="3" t="s">
        <v>99</v>
      </c>
      <c r="L20" s="3" t="s">
        <v>65</v>
      </c>
      <c r="M20" s="3" t="s">
        <v>23</v>
      </c>
      <c r="N20" s="3" t="s">
        <v>31</v>
      </c>
      <c r="O20" s="3" t="s">
        <v>66</v>
      </c>
      <c r="P20" s="3" t="s">
        <v>54</v>
      </c>
    </row>
    <row r="21" spans="1:16" x14ac:dyDescent="0.75">
      <c r="A21" s="3" t="s">
        <v>106</v>
      </c>
      <c r="B21" s="3" t="s">
        <v>51</v>
      </c>
      <c r="C21" s="3" t="s">
        <v>34</v>
      </c>
      <c r="D21" s="3">
        <v>4</v>
      </c>
      <c r="E21" s="3">
        <v>500</v>
      </c>
      <c r="F21" s="3" t="s">
        <v>107</v>
      </c>
      <c r="G21" s="3">
        <v>6</v>
      </c>
      <c r="H21" s="4">
        <v>5.0000000000000001E-3</v>
      </c>
      <c r="I21" s="3" t="s">
        <v>54</v>
      </c>
      <c r="J21" s="3" t="s">
        <v>20</v>
      </c>
      <c r="K21" s="3" t="s">
        <v>99</v>
      </c>
      <c r="L21" s="3" t="s">
        <v>65</v>
      </c>
      <c r="M21" s="7" t="s">
        <v>23</v>
      </c>
      <c r="N21" s="3" t="s">
        <v>31</v>
      </c>
      <c r="O21" s="3" t="s">
        <v>66</v>
      </c>
      <c r="P21" s="3" t="s">
        <v>54</v>
      </c>
    </row>
    <row r="22" spans="1:16" x14ac:dyDescent="0.75">
      <c r="A22" s="3" t="s">
        <v>108</v>
      </c>
      <c r="B22" s="3" t="s">
        <v>51</v>
      </c>
      <c r="C22" s="3" t="s">
        <v>34</v>
      </c>
      <c r="D22" s="3">
        <v>16</v>
      </c>
      <c r="E22" s="3">
        <v>590</v>
      </c>
      <c r="F22" s="3" t="s">
        <v>104</v>
      </c>
      <c r="G22" s="3">
        <v>6.5</v>
      </c>
      <c r="H22" s="4">
        <v>5.0000000000000001E-3</v>
      </c>
      <c r="I22" s="3" t="s">
        <v>105</v>
      </c>
      <c r="J22" s="3" t="s">
        <v>30</v>
      </c>
      <c r="K22" s="3" t="s">
        <v>99</v>
      </c>
      <c r="L22" s="3" t="s">
        <v>65</v>
      </c>
      <c r="M22" s="3" t="s">
        <v>23</v>
      </c>
      <c r="N22" s="3" t="s">
        <v>31</v>
      </c>
      <c r="O22" s="3" t="s">
        <v>66</v>
      </c>
      <c r="P22" s="3" t="s">
        <v>54</v>
      </c>
    </row>
    <row r="23" spans="1:16" x14ac:dyDescent="0.75">
      <c r="A23" s="3" t="s">
        <v>109</v>
      </c>
      <c r="B23" s="3" t="s">
        <v>110</v>
      </c>
      <c r="C23" s="3" t="s">
        <v>28</v>
      </c>
      <c r="D23" s="3">
        <v>21</v>
      </c>
      <c r="E23" s="3">
        <v>454</v>
      </c>
      <c r="F23" s="3" t="s">
        <v>111</v>
      </c>
      <c r="G23" s="3">
        <v>20</v>
      </c>
      <c r="H23" s="4">
        <v>5.0000000000000001E-3</v>
      </c>
      <c r="I23" s="3" t="s">
        <v>81</v>
      </c>
      <c r="J23" s="3" t="s">
        <v>58</v>
      </c>
      <c r="K23" s="3" t="s">
        <v>112</v>
      </c>
      <c r="L23" s="3" t="s">
        <v>24</v>
      </c>
      <c r="M23" s="3" t="s">
        <v>23</v>
      </c>
      <c r="N23" s="3" t="s">
        <v>36</v>
      </c>
      <c r="O23" s="3" t="s">
        <v>66</v>
      </c>
      <c r="P23" s="3" t="s">
        <v>54</v>
      </c>
    </row>
    <row r="24" spans="1:16" x14ac:dyDescent="0.75">
      <c r="A24" s="3" t="s">
        <v>113</v>
      </c>
      <c r="B24" s="3" t="s">
        <v>114</v>
      </c>
      <c r="C24" s="3" t="s">
        <v>28</v>
      </c>
      <c r="D24" s="3">
        <v>14</v>
      </c>
      <c r="E24" s="3">
        <v>900</v>
      </c>
      <c r="F24" s="3" t="s">
        <v>111</v>
      </c>
      <c r="G24" s="3">
        <v>20</v>
      </c>
      <c r="H24" s="4">
        <v>5.0000000000000001E-3</v>
      </c>
      <c r="I24" s="3" t="s">
        <v>81</v>
      </c>
      <c r="J24" s="3" t="s">
        <v>58</v>
      </c>
      <c r="K24" s="3" t="s">
        <v>112</v>
      </c>
      <c r="L24" s="3" t="s">
        <v>24</v>
      </c>
      <c r="M24" s="3" t="s">
        <v>23</v>
      </c>
      <c r="N24" s="3" t="s">
        <v>36</v>
      </c>
      <c r="O24" s="3" t="s">
        <v>66</v>
      </c>
      <c r="P24" s="3" t="s">
        <v>54</v>
      </c>
    </row>
    <row r="25" spans="1:16" x14ac:dyDescent="0.75">
      <c r="A25" s="3" t="s">
        <v>115</v>
      </c>
      <c r="B25" s="3" t="s">
        <v>51</v>
      </c>
      <c r="C25" s="3" t="s">
        <v>34</v>
      </c>
      <c r="D25" s="3">
        <v>12</v>
      </c>
      <c r="E25" s="3">
        <v>545</v>
      </c>
      <c r="F25" s="3" t="s">
        <v>111</v>
      </c>
      <c r="G25" s="3">
        <v>20</v>
      </c>
      <c r="H25" s="4">
        <v>5.0000000000000001E-3</v>
      </c>
      <c r="I25" s="3" t="s">
        <v>81</v>
      </c>
      <c r="J25" s="3" t="s">
        <v>58</v>
      </c>
      <c r="K25" s="3" t="s">
        <v>112</v>
      </c>
      <c r="L25" s="3" t="s">
        <v>24</v>
      </c>
      <c r="M25" s="3" t="s">
        <v>23</v>
      </c>
      <c r="N25" s="3" t="s">
        <v>36</v>
      </c>
      <c r="O25" s="3" t="s">
        <v>66</v>
      </c>
      <c r="P25" s="3" t="s">
        <v>54</v>
      </c>
    </row>
    <row r="26" spans="1:16" x14ac:dyDescent="0.75">
      <c r="A26" s="3" t="s">
        <v>116</v>
      </c>
      <c r="B26" s="3" t="s">
        <v>114</v>
      </c>
      <c r="C26" s="3" t="s">
        <v>34</v>
      </c>
      <c r="D26" s="3">
        <v>5</v>
      </c>
      <c r="E26" s="3">
        <v>900</v>
      </c>
      <c r="F26" s="3" t="s">
        <v>89</v>
      </c>
      <c r="G26" s="3">
        <v>5.5</v>
      </c>
      <c r="H26" s="3">
        <v>5.0000000000000001E-3</v>
      </c>
      <c r="I26" s="3" t="s">
        <v>42</v>
      </c>
      <c r="J26" s="3" t="s">
        <v>30</v>
      </c>
      <c r="K26" s="3" t="s">
        <v>117</v>
      </c>
      <c r="L26" s="3" t="s">
        <v>65</v>
      </c>
      <c r="M26" s="3" t="s">
        <v>47</v>
      </c>
      <c r="N26" s="3" t="s">
        <v>31</v>
      </c>
      <c r="O26" s="3" t="s">
        <v>66</v>
      </c>
      <c r="P26" s="3" t="s">
        <v>54</v>
      </c>
    </row>
    <row r="27" spans="1:16" x14ac:dyDescent="0.75">
      <c r="A27" s="3" t="s">
        <v>118</v>
      </c>
      <c r="B27" s="3" t="s">
        <v>119</v>
      </c>
      <c r="C27" s="3" t="s">
        <v>34</v>
      </c>
      <c r="D27" s="3">
        <v>21</v>
      </c>
      <c r="E27" s="3">
        <v>500</v>
      </c>
      <c r="F27" s="3" t="s">
        <v>89</v>
      </c>
      <c r="G27" s="3">
        <v>5.5</v>
      </c>
      <c r="H27" s="4">
        <v>5.0000000000000001E-3</v>
      </c>
      <c r="I27" s="3" t="s">
        <v>95</v>
      </c>
      <c r="J27" s="3" t="s">
        <v>30</v>
      </c>
      <c r="K27" s="3" t="s">
        <v>117</v>
      </c>
      <c r="L27" s="3" t="s">
        <v>65</v>
      </c>
      <c r="M27" s="7" t="s">
        <v>47</v>
      </c>
      <c r="N27" s="3" t="s">
        <v>31</v>
      </c>
      <c r="O27" s="3" t="s">
        <v>66</v>
      </c>
      <c r="P27" s="3" t="s">
        <v>54</v>
      </c>
    </row>
    <row r="28" spans="1:16" x14ac:dyDescent="0.75">
      <c r="A28" s="3" t="s">
        <v>120</v>
      </c>
      <c r="B28" s="3" t="s">
        <v>39</v>
      </c>
      <c r="C28" s="3" t="s">
        <v>34</v>
      </c>
      <c r="D28" s="3">
        <v>15</v>
      </c>
      <c r="E28" s="3">
        <v>500</v>
      </c>
      <c r="F28" s="3" t="s">
        <v>89</v>
      </c>
      <c r="G28" s="3">
        <v>5.5</v>
      </c>
      <c r="H28" s="4">
        <v>5.0000000000000001E-3</v>
      </c>
      <c r="I28" s="3" t="s">
        <v>121</v>
      </c>
      <c r="J28" s="3" t="s">
        <v>30</v>
      </c>
      <c r="K28" s="3" t="s">
        <v>117</v>
      </c>
      <c r="L28" s="3" t="s">
        <v>65</v>
      </c>
      <c r="M28" s="3" t="s">
        <v>47</v>
      </c>
      <c r="N28" s="3" t="s">
        <v>31</v>
      </c>
      <c r="O28" s="3" t="s">
        <v>66</v>
      </c>
      <c r="P28" s="3" t="s">
        <v>54</v>
      </c>
    </row>
    <row r="29" spans="1:16" x14ac:dyDescent="0.75">
      <c r="A29" s="3" t="s">
        <v>122</v>
      </c>
      <c r="B29" s="3" t="s">
        <v>39</v>
      </c>
      <c r="C29" s="3" t="s">
        <v>28</v>
      </c>
      <c r="D29" s="3">
        <v>12</v>
      </c>
      <c r="E29" s="3">
        <v>545</v>
      </c>
      <c r="F29" s="3" t="s">
        <v>123</v>
      </c>
      <c r="G29" s="3">
        <v>23</v>
      </c>
      <c r="H29" s="4">
        <v>5.0000000000000001E-3</v>
      </c>
      <c r="I29" s="3" t="s">
        <v>121</v>
      </c>
      <c r="J29" s="3" t="s">
        <v>30</v>
      </c>
      <c r="K29" s="3" t="s">
        <v>117</v>
      </c>
      <c r="L29" s="3" t="s">
        <v>65</v>
      </c>
      <c r="M29" s="7" t="s">
        <v>47</v>
      </c>
      <c r="N29" s="3" t="s">
        <v>36</v>
      </c>
      <c r="O29" s="3" t="s">
        <v>66</v>
      </c>
      <c r="P29" s="3" t="s">
        <v>54</v>
      </c>
    </row>
    <row r="30" spans="1:16" x14ac:dyDescent="0.75">
      <c r="A30" s="3" t="s">
        <v>124</v>
      </c>
      <c r="B30" s="3" t="s">
        <v>39</v>
      </c>
      <c r="C30" s="3" t="s">
        <v>34</v>
      </c>
      <c r="D30" s="3">
        <v>2</v>
      </c>
      <c r="E30" s="3">
        <v>500</v>
      </c>
      <c r="F30" s="3" t="s">
        <v>41</v>
      </c>
      <c r="G30" s="3">
        <v>18</v>
      </c>
      <c r="H30" s="4">
        <v>5.0000000000000001E-3</v>
      </c>
      <c r="I30" s="3" t="s">
        <v>68</v>
      </c>
      <c r="J30" s="3" t="s">
        <v>58</v>
      </c>
      <c r="K30" s="3" t="s">
        <v>125</v>
      </c>
      <c r="L30" s="3" t="s">
        <v>24</v>
      </c>
      <c r="M30" s="3" t="s">
        <v>23</v>
      </c>
      <c r="N30" s="3" t="s">
        <v>36</v>
      </c>
      <c r="O30" s="3" t="s">
        <v>66</v>
      </c>
      <c r="P30" s="3" t="s">
        <v>54</v>
      </c>
    </row>
    <row r="31" spans="1:16" x14ac:dyDescent="0.75">
      <c r="A31" s="3" t="s">
        <v>126</v>
      </c>
      <c r="B31" s="3" t="s">
        <v>39</v>
      </c>
      <c r="C31" s="3" t="s">
        <v>17</v>
      </c>
      <c r="D31" s="3">
        <v>3</v>
      </c>
      <c r="E31" s="3">
        <v>545</v>
      </c>
      <c r="F31" s="3" t="s">
        <v>127</v>
      </c>
      <c r="G31" s="3">
        <v>33</v>
      </c>
      <c r="H31" s="4">
        <v>5.0000000000000001E-3</v>
      </c>
      <c r="I31" s="3" t="s">
        <v>63</v>
      </c>
      <c r="J31" s="3" t="s">
        <v>58</v>
      </c>
      <c r="K31" s="3" t="s">
        <v>125</v>
      </c>
      <c r="L31" s="3" t="s">
        <v>24</v>
      </c>
      <c r="M31" s="3" t="s">
        <v>23</v>
      </c>
      <c r="N31" s="3" t="s">
        <v>36</v>
      </c>
      <c r="O31" s="3" t="s">
        <v>66</v>
      </c>
      <c r="P31" s="3" t="s">
        <v>54</v>
      </c>
    </row>
    <row r="32" spans="1:16" x14ac:dyDescent="0.75">
      <c r="A32" s="3" t="s">
        <v>128</v>
      </c>
      <c r="B32" s="3" t="s">
        <v>57</v>
      </c>
      <c r="C32" s="3" t="s">
        <v>28</v>
      </c>
      <c r="D32" s="3">
        <v>7</v>
      </c>
      <c r="E32" s="3">
        <v>545</v>
      </c>
      <c r="F32" s="3" t="s">
        <v>129</v>
      </c>
      <c r="G32" s="3">
        <v>12.5</v>
      </c>
      <c r="H32" s="4">
        <v>5.0000000000000001E-3</v>
      </c>
      <c r="I32" s="3" t="s">
        <v>42</v>
      </c>
      <c r="J32" s="3" t="s">
        <v>20</v>
      </c>
      <c r="K32" s="3" t="s">
        <v>125</v>
      </c>
      <c r="L32" s="3" t="s">
        <v>24</v>
      </c>
      <c r="M32" s="3" t="s">
        <v>23</v>
      </c>
      <c r="N32" s="3" t="s">
        <v>24</v>
      </c>
      <c r="O32" s="3" t="s">
        <v>66</v>
      </c>
      <c r="P32" s="3" t="s">
        <v>54</v>
      </c>
    </row>
    <row r="33" spans="1:16" x14ac:dyDescent="0.75">
      <c r="A33" s="3" t="s">
        <v>130</v>
      </c>
      <c r="B33" s="3" t="s">
        <v>110</v>
      </c>
      <c r="C33" s="3" t="s">
        <v>28</v>
      </c>
      <c r="D33" s="3">
        <v>8</v>
      </c>
      <c r="E33" s="3">
        <v>454</v>
      </c>
      <c r="F33" s="3" t="s">
        <v>131</v>
      </c>
      <c r="G33" s="3">
        <v>12</v>
      </c>
      <c r="H33" s="3">
        <v>5.0000000000000001E-3</v>
      </c>
      <c r="I33" s="3" t="s">
        <v>132</v>
      </c>
      <c r="J33" s="3" t="s">
        <v>20</v>
      </c>
      <c r="K33" s="3" t="s">
        <v>133</v>
      </c>
      <c r="L33" s="3" t="s">
        <v>65</v>
      </c>
      <c r="M33" s="3" t="s">
        <v>23</v>
      </c>
      <c r="N33" s="3" t="s">
        <v>24</v>
      </c>
      <c r="O33" s="3" t="s">
        <v>66</v>
      </c>
      <c r="P33" s="3" t="s">
        <v>54</v>
      </c>
    </row>
    <row r="34" spans="1:16" x14ac:dyDescent="0.75">
      <c r="A34" s="3" t="s">
        <v>134</v>
      </c>
      <c r="B34" s="3" t="s">
        <v>39</v>
      </c>
      <c r="C34" s="3" t="s">
        <v>28</v>
      </c>
      <c r="D34" s="3">
        <v>20</v>
      </c>
      <c r="E34" s="3">
        <v>450</v>
      </c>
      <c r="F34" s="3" t="s">
        <v>135</v>
      </c>
      <c r="G34" s="3">
        <v>10</v>
      </c>
      <c r="H34" s="4">
        <v>5.0000000000000001E-3</v>
      </c>
      <c r="I34" s="3" t="s">
        <v>136</v>
      </c>
      <c r="J34" s="3" t="s">
        <v>20</v>
      </c>
      <c r="K34" s="3" t="s">
        <v>133</v>
      </c>
      <c r="L34" s="3" t="s">
        <v>65</v>
      </c>
      <c r="M34" s="3" t="s">
        <v>23</v>
      </c>
      <c r="N34" s="3" t="s">
        <v>24</v>
      </c>
      <c r="O34" s="3" t="s">
        <v>66</v>
      </c>
      <c r="P34" s="3" t="s">
        <v>54</v>
      </c>
    </row>
    <row r="35" spans="1:16" x14ac:dyDescent="0.75">
      <c r="A35" s="3" t="s">
        <v>137</v>
      </c>
      <c r="B35" s="3" t="s">
        <v>74</v>
      </c>
      <c r="C35" s="3" t="s">
        <v>34</v>
      </c>
      <c r="D35" s="3">
        <v>3</v>
      </c>
      <c r="E35" s="3">
        <v>450</v>
      </c>
      <c r="F35" s="3" t="s">
        <v>138</v>
      </c>
      <c r="G35" s="3">
        <v>20</v>
      </c>
      <c r="H35" s="4">
        <v>5.0000000000000001E-3</v>
      </c>
      <c r="I35" s="3" t="s">
        <v>19</v>
      </c>
      <c r="J35" s="3" t="s">
        <v>20</v>
      </c>
      <c r="K35" s="3" t="s">
        <v>133</v>
      </c>
      <c r="L35" s="3" t="s">
        <v>65</v>
      </c>
      <c r="M35" s="3" t="s">
        <v>23</v>
      </c>
      <c r="N35" s="3" t="s">
        <v>36</v>
      </c>
      <c r="O35" s="3" t="s">
        <v>66</v>
      </c>
      <c r="P35" s="3" t="s">
        <v>54</v>
      </c>
    </row>
    <row r="36" spans="1:16" x14ac:dyDescent="0.75">
      <c r="A36" s="3" t="s">
        <v>139</v>
      </c>
      <c r="B36" s="3" t="s">
        <v>39</v>
      </c>
      <c r="C36" s="3" t="s">
        <v>17</v>
      </c>
      <c r="D36" s="3">
        <v>19</v>
      </c>
      <c r="E36" s="3">
        <v>500</v>
      </c>
      <c r="F36" s="3" t="s">
        <v>140</v>
      </c>
      <c r="G36" s="3">
        <v>5.5</v>
      </c>
      <c r="H36" s="4">
        <v>5.0000000000000001E-3</v>
      </c>
      <c r="I36" s="3" t="s">
        <v>141</v>
      </c>
      <c r="J36" s="3" t="s">
        <v>58</v>
      </c>
      <c r="K36" s="3" t="s">
        <v>142</v>
      </c>
      <c r="L36" s="3" t="s">
        <v>65</v>
      </c>
      <c r="M36" s="7" t="s">
        <v>47</v>
      </c>
      <c r="N36" s="3" t="s">
        <v>31</v>
      </c>
      <c r="O36" s="3" t="s">
        <v>66</v>
      </c>
      <c r="P36" s="3" t="s">
        <v>54</v>
      </c>
    </row>
    <row r="37" spans="1:16" x14ac:dyDescent="0.75">
      <c r="A37" s="3" t="s">
        <v>143</v>
      </c>
      <c r="B37" s="3" t="s">
        <v>39</v>
      </c>
      <c r="C37" s="3" t="s">
        <v>34</v>
      </c>
      <c r="D37" s="3">
        <v>2</v>
      </c>
      <c r="E37" s="3">
        <v>454</v>
      </c>
      <c r="F37" s="3" t="s">
        <v>144</v>
      </c>
      <c r="G37" s="3">
        <v>13</v>
      </c>
      <c r="H37" s="4">
        <v>5.0000000000000001E-3</v>
      </c>
      <c r="I37" s="3" t="s">
        <v>42</v>
      </c>
      <c r="J37" s="3" t="s">
        <v>20</v>
      </c>
      <c r="K37" s="3" t="s">
        <v>142</v>
      </c>
      <c r="L37" s="3" t="s">
        <v>65</v>
      </c>
      <c r="M37" s="3" t="s">
        <v>47</v>
      </c>
      <c r="N37" s="3" t="s">
        <v>24</v>
      </c>
      <c r="O37" s="3" t="s">
        <v>66</v>
      </c>
      <c r="P37" s="3" t="s">
        <v>54</v>
      </c>
    </row>
    <row r="38" spans="1:16" x14ac:dyDescent="0.75">
      <c r="A38" s="3" t="s">
        <v>145</v>
      </c>
      <c r="B38" s="3" t="s">
        <v>39</v>
      </c>
      <c r="C38" s="3" t="s">
        <v>28</v>
      </c>
      <c r="D38" s="3">
        <v>2</v>
      </c>
      <c r="E38" s="3">
        <v>432</v>
      </c>
      <c r="F38" s="3" t="s">
        <v>144</v>
      </c>
      <c r="G38" s="3">
        <v>13</v>
      </c>
      <c r="H38" s="4">
        <v>5.0000000000000001E-3</v>
      </c>
      <c r="I38" s="3" t="s">
        <v>42</v>
      </c>
      <c r="J38" s="3" t="s">
        <v>20</v>
      </c>
      <c r="K38" s="3" t="s">
        <v>142</v>
      </c>
      <c r="L38" s="3" t="s">
        <v>24</v>
      </c>
      <c r="M38" s="7" t="s">
        <v>47</v>
      </c>
      <c r="N38" s="3" t="s">
        <v>24</v>
      </c>
      <c r="O38" s="3" t="s">
        <v>66</v>
      </c>
      <c r="P38" s="3" t="s">
        <v>54</v>
      </c>
    </row>
    <row r="39" spans="1:16" x14ac:dyDescent="0.75">
      <c r="A39" s="3" t="s">
        <v>146</v>
      </c>
      <c r="B39" s="3" t="s">
        <v>39</v>
      </c>
      <c r="C39" s="3" t="s">
        <v>34</v>
      </c>
      <c r="D39" s="3">
        <v>18</v>
      </c>
      <c r="E39" s="3">
        <v>500</v>
      </c>
      <c r="F39" s="3" t="s">
        <v>144</v>
      </c>
      <c r="G39" s="3">
        <v>13</v>
      </c>
      <c r="H39" s="4">
        <v>5.0000000000000001E-3</v>
      </c>
      <c r="I39" s="3" t="s">
        <v>141</v>
      </c>
      <c r="J39" s="3" t="s">
        <v>58</v>
      </c>
      <c r="K39" s="3" t="s">
        <v>142</v>
      </c>
      <c r="L39" s="3" t="s">
        <v>24</v>
      </c>
      <c r="M39" s="3" t="s">
        <v>47</v>
      </c>
      <c r="N39" s="3" t="s">
        <v>24</v>
      </c>
      <c r="O39" s="3" t="s">
        <v>66</v>
      </c>
      <c r="P39" s="3" t="s">
        <v>54</v>
      </c>
    </row>
    <row r="40" spans="1:16" x14ac:dyDescent="0.75">
      <c r="A40" s="3" t="s">
        <v>147</v>
      </c>
      <c r="B40" s="3" t="s">
        <v>57</v>
      </c>
      <c r="C40" s="3" t="s">
        <v>34</v>
      </c>
      <c r="D40" s="3">
        <v>12</v>
      </c>
      <c r="E40" s="3">
        <v>590</v>
      </c>
      <c r="F40" s="3" t="s">
        <v>148</v>
      </c>
      <c r="G40" s="3">
        <v>18</v>
      </c>
      <c r="H40" s="4">
        <v>5.0000000000000001E-3</v>
      </c>
      <c r="I40" s="3" t="s">
        <v>42</v>
      </c>
      <c r="J40" s="3" t="s">
        <v>54</v>
      </c>
      <c r="K40" s="3" t="s">
        <v>142</v>
      </c>
      <c r="L40" s="3" t="s">
        <v>65</v>
      </c>
      <c r="M40" s="3" t="s">
        <v>47</v>
      </c>
      <c r="N40" s="3" t="s">
        <v>36</v>
      </c>
      <c r="O40" s="3" t="s">
        <v>66</v>
      </c>
      <c r="P40" s="3" t="s">
        <v>54</v>
      </c>
    </row>
    <row r="41" spans="1:16" x14ac:dyDescent="0.75">
      <c r="A41" s="3" t="s">
        <v>149</v>
      </c>
      <c r="B41" s="3" t="s">
        <v>114</v>
      </c>
      <c r="C41" s="3" t="s">
        <v>34</v>
      </c>
      <c r="D41" s="3">
        <v>12</v>
      </c>
      <c r="E41" s="3">
        <v>500</v>
      </c>
      <c r="F41" s="3" t="s">
        <v>150</v>
      </c>
      <c r="G41" s="3">
        <v>10</v>
      </c>
      <c r="H41" s="4">
        <v>5.0000000000000001E-3</v>
      </c>
      <c r="I41" s="3" t="s">
        <v>49</v>
      </c>
      <c r="J41" s="3" t="s">
        <v>20</v>
      </c>
      <c r="K41" s="3" t="s">
        <v>21</v>
      </c>
      <c r="L41" s="3" t="s">
        <v>22</v>
      </c>
      <c r="M41" s="3" t="s">
        <v>23</v>
      </c>
      <c r="N41" s="3" t="s">
        <v>24</v>
      </c>
      <c r="O41" s="3" t="s">
        <v>66</v>
      </c>
      <c r="P41" s="3" t="s">
        <v>54</v>
      </c>
    </row>
    <row r="42" spans="1:16" x14ac:dyDescent="0.75">
      <c r="A42" s="3" t="s">
        <v>151</v>
      </c>
      <c r="B42" s="3" t="s">
        <v>33</v>
      </c>
      <c r="C42" s="3" t="s">
        <v>34</v>
      </c>
      <c r="D42" s="3">
        <v>20</v>
      </c>
      <c r="E42" s="3">
        <v>600</v>
      </c>
      <c r="F42" s="3" t="s">
        <v>152</v>
      </c>
      <c r="G42" s="3">
        <v>7</v>
      </c>
      <c r="H42" s="4">
        <v>5.0000000000000001E-3</v>
      </c>
      <c r="I42" s="3" t="s">
        <v>49</v>
      </c>
      <c r="J42" s="3" t="s">
        <v>30</v>
      </c>
      <c r="K42" s="3" t="s">
        <v>21</v>
      </c>
      <c r="L42" s="3" t="s">
        <v>22</v>
      </c>
      <c r="M42" s="7" t="s">
        <v>23</v>
      </c>
      <c r="N42" s="3" t="s">
        <v>31</v>
      </c>
      <c r="O42" s="3" t="s">
        <v>66</v>
      </c>
      <c r="P42" s="3" t="s">
        <v>54</v>
      </c>
    </row>
    <row r="43" spans="1:16" x14ac:dyDescent="0.75">
      <c r="A43" s="3" t="s">
        <v>153</v>
      </c>
      <c r="B43" s="3" t="s">
        <v>39</v>
      </c>
      <c r="C43" s="3" t="s">
        <v>34</v>
      </c>
      <c r="D43" s="3">
        <v>16</v>
      </c>
      <c r="E43" s="3">
        <v>485</v>
      </c>
      <c r="F43" s="3" t="s">
        <v>154</v>
      </c>
      <c r="G43" s="3">
        <v>6</v>
      </c>
      <c r="H43" s="3">
        <v>5.0000000000000001E-3</v>
      </c>
      <c r="I43" s="3" t="s">
        <v>75</v>
      </c>
      <c r="J43" s="3" t="s">
        <v>30</v>
      </c>
      <c r="K43" s="3" t="s">
        <v>21</v>
      </c>
      <c r="L43" s="3" t="s">
        <v>22</v>
      </c>
      <c r="M43" s="3" t="s">
        <v>22</v>
      </c>
      <c r="N43" s="3" t="s">
        <v>31</v>
      </c>
      <c r="O43" s="3" t="s">
        <v>66</v>
      </c>
      <c r="P43" s="3" t="s">
        <v>54</v>
      </c>
    </row>
    <row r="44" spans="1:16" x14ac:dyDescent="0.75">
      <c r="A44" s="3" t="s">
        <v>155</v>
      </c>
      <c r="B44" s="3" t="s">
        <v>39</v>
      </c>
      <c r="C44" s="3" t="s">
        <v>34</v>
      </c>
      <c r="D44" s="3">
        <v>13</v>
      </c>
      <c r="E44" s="3">
        <v>537</v>
      </c>
      <c r="F44" s="3" t="s">
        <v>154</v>
      </c>
      <c r="G44" s="3">
        <v>6</v>
      </c>
      <c r="H44" s="4">
        <v>5.0000000000000001E-3</v>
      </c>
      <c r="I44" s="3" t="s">
        <v>75</v>
      </c>
      <c r="J44" s="3" t="s">
        <v>30</v>
      </c>
      <c r="K44" s="3" t="s">
        <v>21</v>
      </c>
      <c r="L44" s="3" t="s">
        <v>22</v>
      </c>
      <c r="M44" s="7" t="s">
        <v>22</v>
      </c>
      <c r="N44" s="3" t="s">
        <v>31</v>
      </c>
      <c r="O44" s="3" t="s">
        <v>66</v>
      </c>
      <c r="P44" s="3" t="s">
        <v>54</v>
      </c>
    </row>
    <row r="45" spans="1:16" x14ac:dyDescent="0.75">
      <c r="A45" s="3" t="s">
        <v>156</v>
      </c>
      <c r="B45" s="3" t="s">
        <v>39</v>
      </c>
      <c r="C45" s="3" t="s">
        <v>34</v>
      </c>
      <c r="D45" s="3">
        <v>14</v>
      </c>
      <c r="E45" s="3">
        <v>461</v>
      </c>
      <c r="F45" s="3" t="s">
        <v>72</v>
      </c>
      <c r="G45" s="3">
        <v>18.5</v>
      </c>
      <c r="H45" s="4">
        <v>5.0000000000000001E-3</v>
      </c>
      <c r="I45" s="3" t="s">
        <v>49</v>
      </c>
      <c r="J45" s="3" t="s">
        <v>30</v>
      </c>
      <c r="K45" s="3" t="s">
        <v>21</v>
      </c>
      <c r="L45" s="3" t="s">
        <v>22</v>
      </c>
      <c r="M45" s="3" t="s">
        <v>23</v>
      </c>
      <c r="N45" s="3" t="s">
        <v>36</v>
      </c>
      <c r="O45" s="3" t="s">
        <v>66</v>
      </c>
      <c r="P45" s="3" t="s">
        <v>54</v>
      </c>
    </row>
    <row r="46" spans="1:16" x14ac:dyDescent="0.75">
      <c r="A46" s="3" t="s">
        <v>157</v>
      </c>
      <c r="B46" s="3" t="s">
        <v>39</v>
      </c>
      <c r="C46" s="3" t="s">
        <v>28</v>
      </c>
      <c r="D46" s="3">
        <v>8</v>
      </c>
      <c r="E46" s="3">
        <v>500</v>
      </c>
      <c r="F46" s="3" t="s">
        <v>158</v>
      </c>
      <c r="G46" s="3">
        <v>12</v>
      </c>
      <c r="H46" s="4">
        <v>5.0000000000000001E-3</v>
      </c>
      <c r="I46" s="3" t="s">
        <v>159</v>
      </c>
      <c r="J46" s="3" t="s">
        <v>30</v>
      </c>
      <c r="K46" s="3" t="s">
        <v>160</v>
      </c>
      <c r="L46" s="3" t="s">
        <v>65</v>
      </c>
      <c r="M46" s="3" t="s">
        <v>23</v>
      </c>
      <c r="N46" s="3" t="s">
        <v>24</v>
      </c>
      <c r="O46" s="3" t="s">
        <v>66</v>
      </c>
      <c r="P46" s="3" t="s">
        <v>54</v>
      </c>
    </row>
    <row r="47" spans="1:16" x14ac:dyDescent="0.75">
      <c r="A47" s="3" t="s">
        <v>161</v>
      </c>
      <c r="B47" s="3" t="s">
        <v>51</v>
      </c>
      <c r="C47" s="3" t="s">
        <v>34</v>
      </c>
      <c r="D47" s="3">
        <v>6</v>
      </c>
      <c r="E47" s="3">
        <v>500</v>
      </c>
      <c r="F47" s="3" t="s">
        <v>162</v>
      </c>
      <c r="G47" s="3">
        <v>29</v>
      </c>
      <c r="H47" s="4">
        <v>5.0000000000000001E-3</v>
      </c>
      <c r="I47" s="3" t="s">
        <v>63</v>
      </c>
      <c r="J47" s="3" t="s">
        <v>30</v>
      </c>
      <c r="K47" s="3" t="s">
        <v>160</v>
      </c>
      <c r="L47" s="3" t="s">
        <v>65</v>
      </c>
      <c r="M47" s="3" t="s">
        <v>23</v>
      </c>
      <c r="N47" s="3" t="s">
        <v>36</v>
      </c>
      <c r="O47" s="3" t="s">
        <v>66</v>
      </c>
      <c r="P47" s="3" t="s">
        <v>54</v>
      </c>
    </row>
    <row r="48" spans="1:16" x14ac:dyDescent="0.75">
      <c r="A48" s="3" t="s">
        <v>163</v>
      </c>
      <c r="B48" s="3" t="s">
        <v>51</v>
      </c>
      <c r="C48" s="3" t="s">
        <v>34</v>
      </c>
      <c r="D48" s="3">
        <v>2</v>
      </c>
      <c r="E48" s="3">
        <v>500</v>
      </c>
      <c r="F48" s="3" t="s">
        <v>164</v>
      </c>
      <c r="G48" s="3">
        <v>10</v>
      </c>
      <c r="H48" s="8">
        <v>1.0999999999999999E-2</v>
      </c>
      <c r="I48" s="3" t="s">
        <v>165</v>
      </c>
      <c r="J48" s="3" t="s">
        <v>58</v>
      </c>
      <c r="K48" s="3" t="s">
        <v>166</v>
      </c>
      <c r="L48" s="3" t="s">
        <v>24</v>
      </c>
      <c r="M48" s="3" t="s">
        <v>22</v>
      </c>
      <c r="N48" s="3" t="s">
        <v>167</v>
      </c>
      <c r="O48" s="3" t="s">
        <v>66</v>
      </c>
      <c r="P48" s="3" t="s">
        <v>54</v>
      </c>
    </row>
    <row r="49" spans="1:16" x14ac:dyDescent="0.75">
      <c r="A49" s="3" t="s">
        <v>168</v>
      </c>
      <c r="B49" s="3" t="s">
        <v>51</v>
      </c>
      <c r="C49" s="3" t="s">
        <v>34</v>
      </c>
      <c r="D49" s="3">
        <v>4</v>
      </c>
      <c r="E49" s="3">
        <v>500</v>
      </c>
      <c r="F49" s="3" t="s">
        <v>164</v>
      </c>
      <c r="G49" s="3">
        <v>10</v>
      </c>
      <c r="H49" s="8">
        <v>1.0999999999999999E-2</v>
      </c>
      <c r="I49" s="3" t="s">
        <v>165</v>
      </c>
      <c r="J49" s="3" t="s">
        <v>58</v>
      </c>
      <c r="K49" s="3" t="s">
        <v>166</v>
      </c>
      <c r="L49" s="3" t="s">
        <v>24</v>
      </c>
      <c r="M49" s="3" t="s">
        <v>22</v>
      </c>
      <c r="N49" s="3" t="s">
        <v>167</v>
      </c>
      <c r="O49" s="3" t="s">
        <v>66</v>
      </c>
      <c r="P49" s="3" t="s">
        <v>54</v>
      </c>
    </row>
    <row r="50" spans="1:16" x14ac:dyDescent="0.75">
      <c r="A50" s="3" t="s">
        <v>169</v>
      </c>
      <c r="B50" s="3" t="s">
        <v>51</v>
      </c>
      <c r="C50" s="3" t="s">
        <v>34</v>
      </c>
      <c r="D50" s="3">
        <v>3</v>
      </c>
      <c r="E50" s="3">
        <v>477</v>
      </c>
      <c r="F50" s="3" t="s">
        <v>164</v>
      </c>
      <c r="G50" s="3">
        <v>10</v>
      </c>
      <c r="H50" s="3">
        <v>1.2E-2</v>
      </c>
      <c r="I50" s="3" t="s">
        <v>165</v>
      </c>
      <c r="J50" s="3" t="s">
        <v>58</v>
      </c>
      <c r="K50" s="3" t="s">
        <v>166</v>
      </c>
      <c r="L50" s="3" t="s">
        <v>24</v>
      </c>
      <c r="M50" s="3" t="s">
        <v>22</v>
      </c>
      <c r="N50" s="3" t="s">
        <v>167</v>
      </c>
      <c r="O50" s="3" t="s">
        <v>66</v>
      </c>
      <c r="P50" s="3" t="s">
        <v>54</v>
      </c>
    </row>
    <row r="51" spans="1:16" x14ac:dyDescent="0.75">
      <c r="A51" s="3" t="s">
        <v>170</v>
      </c>
      <c r="B51" s="3" t="s">
        <v>51</v>
      </c>
      <c r="C51" s="3" t="s">
        <v>34</v>
      </c>
      <c r="D51" s="3">
        <v>3</v>
      </c>
      <c r="E51" s="3">
        <v>477</v>
      </c>
      <c r="F51" s="3" t="s">
        <v>164</v>
      </c>
      <c r="G51" s="3">
        <v>10</v>
      </c>
      <c r="H51" s="8">
        <v>1.2E-2</v>
      </c>
      <c r="I51" s="3" t="s">
        <v>165</v>
      </c>
      <c r="J51" s="3" t="s">
        <v>58</v>
      </c>
      <c r="K51" s="3" t="s">
        <v>166</v>
      </c>
      <c r="L51" s="3" t="s">
        <v>24</v>
      </c>
      <c r="M51" s="3" t="s">
        <v>22</v>
      </c>
      <c r="N51" s="3" t="s">
        <v>167</v>
      </c>
      <c r="O51" s="3" t="s">
        <v>66</v>
      </c>
      <c r="P51" s="3" t="s">
        <v>54</v>
      </c>
    </row>
    <row r="52" spans="1:16" x14ac:dyDescent="0.75">
      <c r="A52" s="3" t="s">
        <v>171</v>
      </c>
      <c r="B52" s="3" t="s">
        <v>51</v>
      </c>
      <c r="C52" s="3" t="s">
        <v>34</v>
      </c>
      <c r="D52" s="3">
        <v>3</v>
      </c>
      <c r="E52" s="3">
        <v>477</v>
      </c>
      <c r="F52" s="3" t="s">
        <v>164</v>
      </c>
      <c r="G52" s="3">
        <v>10</v>
      </c>
      <c r="H52" s="8">
        <v>1.2E-2</v>
      </c>
      <c r="I52" s="3" t="s">
        <v>165</v>
      </c>
      <c r="J52" s="3" t="s">
        <v>58</v>
      </c>
      <c r="K52" s="3" t="s">
        <v>166</v>
      </c>
      <c r="L52" s="3" t="s">
        <v>24</v>
      </c>
      <c r="M52" s="3" t="s">
        <v>22</v>
      </c>
      <c r="N52" s="3" t="s">
        <v>167</v>
      </c>
      <c r="O52" s="3" t="s">
        <v>66</v>
      </c>
      <c r="P52" s="3" t="s">
        <v>54</v>
      </c>
    </row>
    <row r="53" spans="1:16" x14ac:dyDescent="0.75">
      <c r="A53" s="3" t="s">
        <v>172</v>
      </c>
      <c r="B53" s="3" t="s">
        <v>51</v>
      </c>
      <c r="C53" s="3" t="s">
        <v>28</v>
      </c>
      <c r="D53" s="3">
        <v>4</v>
      </c>
      <c r="E53" s="3">
        <v>500</v>
      </c>
      <c r="F53" s="3" t="s">
        <v>173</v>
      </c>
      <c r="G53" s="3">
        <v>10</v>
      </c>
      <c r="H53" s="8">
        <v>1.4E-2</v>
      </c>
      <c r="I53" s="3" t="s">
        <v>174</v>
      </c>
      <c r="J53" s="3" t="s">
        <v>58</v>
      </c>
      <c r="K53" s="3" t="s">
        <v>99</v>
      </c>
      <c r="L53" s="3" t="s">
        <v>65</v>
      </c>
      <c r="M53" s="3" t="s">
        <v>22</v>
      </c>
      <c r="N53" s="3" t="s">
        <v>167</v>
      </c>
      <c r="O53" s="3" t="s">
        <v>66</v>
      </c>
      <c r="P53" s="3" t="s">
        <v>54</v>
      </c>
    </row>
    <row r="54" spans="1:16" x14ac:dyDescent="0.75">
      <c r="A54" s="3" t="s">
        <v>175</v>
      </c>
      <c r="B54" s="3" t="s">
        <v>51</v>
      </c>
      <c r="C54" s="3" t="s">
        <v>28</v>
      </c>
      <c r="D54" s="3">
        <v>4</v>
      </c>
      <c r="E54" s="3">
        <v>454</v>
      </c>
      <c r="F54" s="3" t="s">
        <v>164</v>
      </c>
      <c r="G54" s="3">
        <v>10</v>
      </c>
      <c r="H54" s="8">
        <v>1.4999999999999999E-2</v>
      </c>
      <c r="I54" s="3" t="s">
        <v>174</v>
      </c>
      <c r="J54" s="3" t="s">
        <v>58</v>
      </c>
      <c r="K54" s="3" t="s">
        <v>99</v>
      </c>
      <c r="L54" s="3" t="s">
        <v>65</v>
      </c>
      <c r="M54" s="3" t="s">
        <v>22</v>
      </c>
      <c r="N54" s="3" t="s">
        <v>167</v>
      </c>
      <c r="O54" s="3" t="s">
        <v>66</v>
      </c>
      <c r="P54" s="3" t="s">
        <v>54</v>
      </c>
    </row>
    <row r="55" spans="1:16" x14ac:dyDescent="0.75">
      <c r="A55" s="3" t="s">
        <v>176</v>
      </c>
      <c r="B55" s="3" t="s">
        <v>51</v>
      </c>
      <c r="C55" s="3" t="s">
        <v>28</v>
      </c>
      <c r="D55" s="3">
        <v>4</v>
      </c>
      <c r="E55" s="3">
        <v>454</v>
      </c>
      <c r="F55" s="3" t="s">
        <v>164</v>
      </c>
      <c r="G55" s="3">
        <v>10</v>
      </c>
      <c r="H55" s="8">
        <v>1.4999999999999999E-2</v>
      </c>
      <c r="I55" s="3" t="s">
        <v>174</v>
      </c>
      <c r="J55" s="3" t="s">
        <v>58</v>
      </c>
      <c r="K55" s="3" t="s">
        <v>99</v>
      </c>
      <c r="L55" s="3" t="s">
        <v>65</v>
      </c>
      <c r="M55" s="3" t="s">
        <v>22</v>
      </c>
      <c r="N55" s="3" t="s">
        <v>167</v>
      </c>
      <c r="O55" s="3" t="s">
        <v>66</v>
      </c>
      <c r="P55" s="3" t="s">
        <v>54</v>
      </c>
    </row>
    <row r="56" spans="1:16" x14ac:dyDescent="0.75">
      <c r="A56" s="3" t="s">
        <v>177</v>
      </c>
      <c r="B56" s="3" t="s">
        <v>51</v>
      </c>
      <c r="C56" s="3" t="s">
        <v>28</v>
      </c>
      <c r="D56" s="3">
        <v>5</v>
      </c>
      <c r="E56" s="3">
        <v>545</v>
      </c>
      <c r="F56" s="3" t="s">
        <v>178</v>
      </c>
      <c r="G56" s="3">
        <v>14</v>
      </c>
      <c r="H56" s="8">
        <v>1.7000000000000001E-2</v>
      </c>
      <c r="I56" s="3" t="s">
        <v>179</v>
      </c>
      <c r="J56" s="3" t="s">
        <v>58</v>
      </c>
      <c r="K56" s="3" t="s">
        <v>76</v>
      </c>
      <c r="L56" s="3" t="s">
        <v>22</v>
      </c>
      <c r="M56" s="3" t="s">
        <v>22</v>
      </c>
      <c r="N56" s="3" t="s">
        <v>167</v>
      </c>
      <c r="O56" s="3" t="s">
        <v>66</v>
      </c>
      <c r="P56" s="3" t="s">
        <v>54</v>
      </c>
    </row>
    <row r="57" spans="1:16" x14ac:dyDescent="0.75">
      <c r="A57" s="3" t="s">
        <v>180</v>
      </c>
      <c r="B57" s="3" t="s">
        <v>51</v>
      </c>
      <c r="C57" s="3" t="s">
        <v>34</v>
      </c>
      <c r="D57" s="3">
        <v>3</v>
      </c>
      <c r="E57" s="3">
        <v>454</v>
      </c>
      <c r="F57" s="3" t="s">
        <v>164</v>
      </c>
      <c r="G57" s="3">
        <v>10</v>
      </c>
      <c r="H57" s="8">
        <v>1.7500000000000002E-2</v>
      </c>
      <c r="I57" s="3" t="s">
        <v>179</v>
      </c>
      <c r="J57" s="3" t="s">
        <v>58</v>
      </c>
      <c r="K57" s="3" t="s">
        <v>99</v>
      </c>
      <c r="L57" s="3" t="s">
        <v>65</v>
      </c>
      <c r="M57" s="3" t="s">
        <v>22</v>
      </c>
      <c r="N57" s="3" t="s">
        <v>167</v>
      </c>
      <c r="O57" s="3" t="s">
        <v>66</v>
      </c>
      <c r="P57" s="3" t="s">
        <v>54</v>
      </c>
    </row>
    <row r="58" spans="1:16" x14ac:dyDescent="0.75">
      <c r="A58" s="3" t="s">
        <v>181</v>
      </c>
      <c r="B58" s="3" t="s">
        <v>51</v>
      </c>
      <c r="C58" s="3" t="s">
        <v>28</v>
      </c>
      <c r="D58" s="3">
        <v>2</v>
      </c>
      <c r="E58" s="3">
        <v>454</v>
      </c>
      <c r="F58" s="3" t="s">
        <v>164</v>
      </c>
      <c r="G58" s="3">
        <v>10</v>
      </c>
      <c r="H58" s="8">
        <v>1.7500000000000002E-2</v>
      </c>
      <c r="I58" s="3" t="s">
        <v>179</v>
      </c>
      <c r="J58" s="3" t="s">
        <v>58</v>
      </c>
      <c r="K58" s="3" t="s">
        <v>99</v>
      </c>
      <c r="L58" s="3" t="s">
        <v>65</v>
      </c>
      <c r="M58" s="3" t="s">
        <v>22</v>
      </c>
      <c r="N58" s="3" t="s">
        <v>167</v>
      </c>
      <c r="O58" s="3" t="s">
        <v>66</v>
      </c>
      <c r="P58" s="3" t="s">
        <v>54</v>
      </c>
    </row>
    <row r="59" spans="1:16" x14ac:dyDescent="0.75">
      <c r="A59" s="3" t="s">
        <v>182</v>
      </c>
      <c r="B59" s="3" t="s">
        <v>51</v>
      </c>
      <c r="C59" s="3" t="s">
        <v>17</v>
      </c>
      <c r="D59" s="3">
        <v>5</v>
      </c>
      <c r="E59" s="3">
        <v>500</v>
      </c>
      <c r="F59" s="3" t="s">
        <v>178</v>
      </c>
      <c r="G59" s="3">
        <v>14</v>
      </c>
      <c r="H59" s="8">
        <v>1.7999999999999999E-2</v>
      </c>
      <c r="I59" s="3" t="s">
        <v>179</v>
      </c>
      <c r="J59" s="3" t="s">
        <v>58</v>
      </c>
      <c r="K59" s="3" t="s">
        <v>76</v>
      </c>
      <c r="L59" s="3" t="s">
        <v>22</v>
      </c>
      <c r="M59" s="3" t="s">
        <v>22</v>
      </c>
      <c r="N59" s="3" t="s">
        <v>167</v>
      </c>
      <c r="O59" s="3" t="s">
        <v>66</v>
      </c>
      <c r="P59" s="3" t="s">
        <v>54</v>
      </c>
    </row>
    <row r="60" spans="1:16" x14ac:dyDescent="0.75">
      <c r="A60" s="3" t="s">
        <v>183</v>
      </c>
      <c r="B60" s="3" t="s">
        <v>51</v>
      </c>
      <c r="C60" s="3" t="s">
        <v>34</v>
      </c>
      <c r="D60" s="3">
        <v>3</v>
      </c>
      <c r="E60" s="3">
        <v>477</v>
      </c>
      <c r="F60" s="3" t="s">
        <v>178</v>
      </c>
      <c r="G60" s="3">
        <v>14</v>
      </c>
      <c r="H60" s="8">
        <v>0.02</v>
      </c>
      <c r="I60" s="3" t="s">
        <v>179</v>
      </c>
      <c r="J60" s="3" t="s">
        <v>58</v>
      </c>
      <c r="K60" s="3" t="s">
        <v>76</v>
      </c>
      <c r="L60" s="3" t="s">
        <v>22</v>
      </c>
      <c r="M60" s="3" t="s">
        <v>22</v>
      </c>
      <c r="N60" s="3" t="s">
        <v>167</v>
      </c>
      <c r="O60" s="3" t="s">
        <v>66</v>
      </c>
      <c r="P60" s="3" t="s">
        <v>54</v>
      </c>
    </row>
    <row r="61" spans="1:16" x14ac:dyDescent="0.75">
      <c r="A61" s="3" t="s">
        <v>184</v>
      </c>
      <c r="B61" s="3" t="s">
        <v>51</v>
      </c>
      <c r="C61" s="3" t="s">
        <v>28</v>
      </c>
      <c r="D61" s="3">
        <v>4</v>
      </c>
      <c r="E61" s="3">
        <v>454</v>
      </c>
      <c r="F61" s="3" t="s">
        <v>178</v>
      </c>
      <c r="G61" s="3">
        <v>14</v>
      </c>
      <c r="H61" s="8">
        <v>0.02</v>
      </c>
      <c r="I61" s="3" t="s">
        <v>179</v>
      </c>
      <c r="J61" s="3" t="s">
        <v>58</v>
      </c>
      <c r="K61" s="3" t="s">
        <v>76</v>
      </c>
      <c r="L61" s="3" t="s">
        <v>22</v>
      </c>
      <c r="M61" s="3" t="s">
        <v>22</v>
      </c>
      <c r="N61" s="3" t="s">
        <v>167</v>
      </c>
      <c r="O61" s="3" t="s">
        <v>66</v>
      </c>
      <c r="P61" s="3" t="s">
        <v>54</v>
      </c>
    </row>
    <row r="62" spans="1:16" x14ac:dyDescent="0.75">
      <c r="A62" s="3" t="s">
        <v>185</v>
      </c>
      <c r="B62" s="3" t="s">
        <v>51</v>
      </c>
      <c r="C62" s="3" t="s">
        <v>34</v>
      </c>
      <c r="D62" s="3">
        <v>2</v>
      </c>
      <c r="E62" s="3">
        <v>409</v>
      </c>
      <c r="F62" s="3" t="s">
        <v>186</v>
      </c>
      <c r="G62" s="3">
        <v>10</v>
      </c>
      <c r="H62" s="8">
        <v>2.1000000000000001E-2</v>
      </c>
      <c r="I62" s="3" t="s">
        <v>179</v>
      </c>
      <c r="J62" s="3" t="s">
        <v>58</v>
      </c>
      <c r="K62" s="3" t="s">
        <v>76</v>
      </c>
      <c r="L62" s="3" t="s">
        <v>22</v>
      </c>
      <c r="M62" s="3" t="s">
        <v>22</v>
      </c>
      <c r="N62" s="3" t="s">
        <v>167</v>
      </c>
      <c r="O62" s="3" t="s">
        <v>66</v>
      </c>
      <c r="P62" s="3" t="s">
        <v>54</v>
      </c>
    </row>
    <row r="63" spans="1:16" x14ac:dyDescent="0.75">
      <c r="A63" s="3" t="s">
        <v>187</v>
      </c>
      <c r="B63" s="3" t="s">
        <v>51</v>
      </c>
      <c r="C63" s="3" t="s">
        <v>28</v>
      </c>
      <c r="D63" s="3">
        <v>4</v>
      </c>
      <c r="E63" s="3">
        <v>409</v>
      </c>
      <c r="F63" s="3" t="s">
        <v>178</v>
      </c>
      <c r="G63" s="3">
        <v>14</v>
      </c>
      <c r="H63" s="8">
        <v>2.3E-2</v>
      </c>
      <c r="I63" s="3" t="s">
        <v>179</v>
      </c>
      <c r="J63" s="3" t="s">
        <v>58</v>
      </c>
      <c r="K63" s="3" t="s">
        <v>76</v>
      </c>
      <c r="L63" s="3" t="s">
        <v>22</v>
      </c>
      <c r="M63" s="3" t="s">
        <v>22</v>
      </c>
      <c r="N63" s="3" t="s">
        <v>167</v>
      </c>
      <c r="O63" s="3" t="s">
        <v>66</v>
      </c>
      <c r="P63" s="3" t="s">
        <v>54</v>
      </c>
    </row>
    <row r="64" spans="1:16" x14ac:dyDescent="0.75">
      <c r="A64" s="3" t="s">
        <v>188</v>
      </c>
      <c r="B64" s="3" t="s">
        <v>51</v>
      </c>
      <c r="C64" s="3" t="s">
        <v>34</v>
      </c>
      <c r="D64" s="3">
        <v>2</v>
      </c>
      <c r="E64" s="3">
        <v>409</v>
      </c>
      <c r="F64" s="3" t="s">
        <v>178</v>
      </c>
      <c r="G64" s="3">
        <v>14</v>
      </c>
      <c r="H64" s="8">
        <v>2.3E-2</v>
      </c>
      <c r="I64" s="3" t="s">
        <v>179</v>
      </c>
      <c r="J64" s="3" t="s">
        <v>58</v>
      </c>
      <c r="K64" s="3" t="s">
        <v>76</v>
      </c>
      <c r="L64" s="3" t="s">
        <v>22</v>
      </c>
      <c r="M64" s="3" t="s">
        <v>22</v>
      </c>
      <c r="N64" s="3" t="s">
        <v>167</v>
      </c>
      <c r="O64" s="3" t="s">
        <v>66</v>
      </c>
      <c r="P64" s="3" t="s">
        <v>54</v>
      </c>
    </row>
    <row r="65" spans="1:16" x14ac:dyDescent="0.75">
      <c r="A65" s="3" t="s">
        <v>189</v>
      </c>
      <c r="B65" s="3" t="s">
        <v>39</v>
      </c>
      <c r="C65" s="3" t="s">
        <v>34</v>
      </c>
      <c r="D65" s="3">
        <v>12</v>
      </c>
      <c r="E65" s="3">
        <v>500</v>
      </c>
      <c r="F65" s="3" t="s">
        <v>54</v>
      </c>
      <c r="G65" s="3" t="s">
        <v>190</v>
      </c>
      <c r="H65" s="3" t="s">
        <v>190</v>
      </c>
      <c r="I65" s="3" t="s">
        <v>54</v>
      </c>
      <c r="J65" s="3" t="s">
        <v>20</v>
      </c>
      <c r="K65" s="3" t="s">
        <v>64</v>
      </c>
      <c r="L65" s="3" t="s">
        <v>65</v>
      </c>
      <c r="M65" s="7" t="s">
        <v>23</v>
      </c>
      <c r="N65" s="3" t="s">
        <v>191</v>
      </c>
      <c r="O65" s="3" t="s">
        <v>66</v>
      </c>
      <c r="P65" s="3" t="s">
        <v>54</v>
      </c>
    </row>
    <row r="66" spans="1:16" x14ac:dyDescent="0.75">
      <c r="A66" s="3" t="s">
        <v>192</v>
      </c>
      <c r="B66" s="3" t="s">
        <v>39</v>
      </c>
      <c r="C66" s="3" t="s">
        <v>34</v>
      </c>
      <c r="D66" s="3">
        <v>8</v>
      </c>
      <c r="E66" s="3">
        <v>450</v>
      </c>
      <c r="F66" s="3" t="s">
        <v>54</v>
      </c>
      <c r="G66" s="3" t="s">
        <v>190</v>
      </c>
      <c r="H66" s="3" t="s">
        <v>190</v>
      </c>
      <c r="I66" s="3" t="s">
        <v>193</v>
      </c>
      <c r="J66" s="3" t="s">
        <v>20</v>
      </c>
      <c r="K66" s="3" t="s">
        <v>64</v>
      </c>
      <c r="L66" s="3" t="s">
        <v>65</v>
      </c>
      <c r="M66" s="7" t="s">
        <v>23</v>
      </c>
      <c r="N66" s="3" t="s">
        <v>191</v>
      </c>
      <c r="O66" s="3" t="s">
        <v>66</v>
      </c>
      <c r="P66" s="3" t="s">
        <v>54</v>
      </c>
    </row>
    <row r="67" spans="1:16" x14ac:dyDescent="0.75">
      <c r="A67" s="3" t="s">
        <v>194</v>
      </c>
      <c r="B67" s="3" t="s">
        <v>195</v>
      </c>
      <c r="C67" s="3" t="s">
        <v>28</v>
      </c>
      <c r="D67" s="3">
        <v>14</v>
      </c>
      <c r="E67" s="3">
        <v>590</v>
      </c>
      <c r="F67" s="3" t="s">
        <v>54</v>
      </c>
      <c r="G67" s="3" t="s">
        <v>190</v>
      </c>
      <c r="H67" s="3" t="s">
        <v>190</v>
      </c>
      <c r="I67" s="3" t="s">
        <v>54</v>
      </c>
      <c r="J67" s="3" t="s">
        <v>20</v>
      </c>
      <c r="K67" s="3" t="s">
        <v>82</v>
      </c>
      <c r="L67" s="3" t="s">
        <v>22</v>
      </c>
      <c r="M67" s="7" t="s">
        <v>23</v>
      </c>
      <c r="N67" s="3" t="s">
        <v>191</v>
      </c>
      <c r="O67" s="3" t="s">
        <v>66</v>
      </c>
      <c r="P67" s="3" t="s">
        <v>54</v>
      </c>
    </row>
    <row r="68" spans="1:16" x14ac:dyDescent="0.75">
      <c r="A68" s="3" t="s">
        <v>196</v>
      </c>
      <c r="B68" s="3" t="s">
        <v>110</v>
      </c>
      <c r="C68" s="3" t="s">
        <v>28</v>
      </c>
      <c r="D68" s="3">
        <v>16</v>
      </c>
      <c r="E68" s="3">
        <v>454</v>
      </c>
      <c r="F68" s="3" t="s">
        <v>54</v>
      </c>
      <c r="G68" s="3" t="s">
        <v>190</v>
      </c>
      <c r="H68" s="3" t="s">
        <v>190</v>
      </c>
      <c r="I68" s="3" t="s">
        <v>54</v>
      </c>
      <c r="J68" s="3" t="s">
        <v>20</v>
      </c>
      <c r="K68" s="3" t="s">
        <v>91</v>
      </c>
      <c r="L68" s="3" t="s">
        <v>65</v>
      </c>
      <c r="M68" s="7" t="s">
        <v>47</v>
      </c>
      <c r="N68" s="3" t="s">
        <v>191</v>
      </c>
      <c r="O68" s="3" t="s">
        <v>66</v>
      </c>
      <c r="P68" s="3" t="s">
        <v>54</v>
      </c>
    </row>
    <row r="69" spans="1:16" x14ac:dyDescent="0.75">
      <c r="A69" s="3" t="s">
        <v>197</v>
      </c>
      <c r="B69" s="3" t="s">
        <v>39</v>
      </c>
      <c r="C69" s="3" t="s">
        <v>34</v>
      </c>
      <c r="D69" s="3">
        <v>15</v>
      </c>
      <c r="E69" s="3">
        <v>454</v>
      </c>
      <c r="F69" s="3" t="s">
        <v>54</v>
      </c>
      <c r="G69" s="3" t="s">
        <v>190</v>
      </c>
      <c r="H69" s="3" t="s">
        <v>190</v>
      </c>
      <c r="I69" s="3" t="s">
        <v>54</v>
      </c>
      <c r="J69" s="3" t="s">
        <v>20</v>
      </c>
      <c r="K69" s="3" t="s">
        <v>91</v>
      </c>
      <c r="L69" s="3" t="s">
        <v>65</v>
      </c>
      <c r="M69" s="7" t="s">
        <v>47</v>
      </c>
      <c r="N69" s="3" t="s">
        <v>191</v>
      </c>
      <c r="O69" s="3" t="s">
        <v>66</v>
      </c>
      <c r="P69" s="3" t="s">
        <v>54</v>
      </c>
    </row>
    <row r="70" spans="1:16" x14ac:dyDescent="0.75">
      <c r="A70" s="3" t="s">
        <v>198</v>
      </c>
      <c r="B70" s="3" t="s">
        <v>97</v>
      </c>
      <c r="C70" s="3" t="s">
        <v>28</v>
      </c>
      <c r="D70" s="3">
        <v>7</v>
      </c>
      <c r="E70" s="3">
        <v>636</v>
      </c>
      <c r="F70" s="3" t="s">
        <v>54</v>
      </c>
      <c r="G70" s="3" t="s">
        <v>190</v>
      </c>
      <c r="H70" s="3" t="s">
        <v>190</v>
      </c>
      <c r="I70" s="3" t="s">
        <v>54</v>
      </c>
      <c r="J70" s="3" t="s">
        <v>20</v>
      </c>
      <c r="K70" s="3" t="s">
        <v>125</v>
      </c>
      <c r="L70" s="3" t="s">
        <v>24</v>
      </c>
      <c r="M70" s="7" t="s">
        <v>23</v>
      </c>
      <c r="N70" s="3" t="s">
        <v>191</v>
      </c>
      <c r="O70" s="3" t="s">
        <v>66</v>
      </c>
      <c r="P70" s="3" t="s">
        <v>54</v>
      </c>
    </row>
    <row r="71" spans="1:16" x14ac:dyDescent="0.75">
      <c r="A71" s="3" t="s">
        <v>199</v>
      </c>
      <c r="B71" s="3" t="s">
        <v>200</v>
      </c>
      <c r="C71" s="3" t="s">
        <v>28</v>
      </c>
      <c r="D71" s="3">
        <v>4</v>
      </c>
      <c r="E71" s="3">
        <v>454</v>
      </c>
      <c r="F71" s="3" t="s">
        <v>54</v>
      </c>
      <c r="G71" s="3" t="s">
        <v>190</v>
      </c>
      <c r="H71" s="3" t="s">
        <v>190</v>
      </c>
      <c r="I71" s="3" t="s">
        <v>68</v>
      </c>
      <c r="J71" s="3" t="s">
        <v>58</v>
      </c>
      <c r="K71" s="3" t="s">
        <v>125</v>
      </c>
      <c r="L71" s="3" t="s">
        <v>24</v>
      </c>
      <c r="M71" s="7" t="s">
        <v>23</v>
      </c>
      <c r="N71" s="3" t="s">
        <v>191</v>
      </c>
      <c r="O71" s="3" t="s">
        <v>66</v>
      </c>
      <c r="P71" s="3" t="s">
        <v>54</v>
      </c>
    </row>
    <row r="72" spans="1:16" x14ac:dyDescent="0.75">
      <c r="A72" s="3" t="s">
        <v>201</v>
      </c>
      <c r="B72" s="3" t="s">
        <v>39</v>
      </c>
      <c r="C72" s="3" t="s">
        <v>28</v>
      </c>
      <c r="D72" s="3">
        <v>18</v>
      </c>
      <c r="E72" s="3">
        <v>500</v>
      </c>
      <c r="F72" s="3" t="s">
        <v>54</v>
      </c>
      <c r="G72" s="3" t="s">
        <v>190</v>
      </c>
      <c r="H72" s="3" t="s">
        <v>190</v>
      </c>
      <c r="I72" s="3" t="s">
        <v>54</v>
      </c>
      <c r="J72" s="3" t="s">
        <v>20</v>
      </c>
      <c r="K72" s="3" t="s">
        <v>125</v>
      </c>
      <c r="L72" s="3" t="s">
        <v>24</v>
      </c>
      <c r="M72" s="7" t="s">
        <v>23</v>
      </c>
      <c r="N72" s="3" t="s">
        <v>191</v>
      </c>
      <c r="O72" s="3" t="s">
        <v>66</v>
      </c>
      <c r="P72" s="3" t="s">
        <v>54</v>
      </c>
    </row>
    <row r="73" spans="1:16" x14ac:dyDescent="0.75">
      <c r="A73" s="3" t="s">
        <v>202</v>
      </c>
      <c r="B73" s="3" t="s">
        <v>39</v>
      </c>
      <c r="C73" s="3" t="s">
        <v>17</v>
      </c>
      <c r="D73" s="3">
        <v>21</v>
      </c>
      <c r="E73" s="3">
        <v>450</v>
      </c>
      <c r="F73" s="3" t="s">
        <v>54</v>
      </c>
      <c r="G73" s="3" t="s">
        <v>190</v>
      </c>
      <c r="H73" s="3" t="s">
        <v>190</v>
      </c>
      <c r="I73" s="3" t="s">
        <v>42</v>
      </c>
      <c r="J73" s="3" t="s">
        <v>20</v>
      </c>
      <c r="K73" s="3" t="s">
        <v>142</v>
      </c>
      <c r="L73" s="3" t="s">
        <v>65</v>
      </c>
      <c r="M73" s="7" t="s">
        <v>47</v>
      </c>
      <c r="N73" s="3" t="s">
        <v>191</v>
      </c>
      <c r="O73" s="3" t="s">
        <v>66</v>
      </c>
      <c r="P73" s="3" t="s">
        <v>54</v>
      </c>
    </row>
    <row r="74" spans="1:16" x14ac:dyDescent="0.75">
      <c r="A74" s="3" t="s">
        <v>203</v>
      </c>
      <c r="B74" s="3" t="s">
        <v>39</v>
      </c>
      <c r="C74" s="3" t="s">
        <v>28</v>
      </c>
      <c r="D74" s="3">
        <v>4</v>
      </c>
      <c r="E74" s="3">
        <v>450</v>
      </c>
      <c r="F74" s="3" t="s">
        <v>54</v>
      </c>
      <c r="G74" s="3" t="s">
        <v>190</v>
      </c>
      <c r="H74" s="3" t="s">
        <v>190</v>
      </c>
      <c r="I74" s="3" t="s">
        <v>42</v>
      </c>
      <c r="J74" s="3" t="s">
        <v>20</v>
      </c>
      <c r="K74" s="3" t="s">
        <v>142</v>
      </c>
      <c r="L74" s="3" t="s">
        <v>65</v>
      </c>
      <c r="M74" s="7" t="s">
        <v>47</v>
      </c>
      <c r="N74" s="3" t="s">
        <v>191</v>
      </c>
      <c r="O74" s="3" t="s">
        <v>66</v>
      </c>
      <c r="P74" s="3" t="s">
        <v>54</v>
      </c>
    </row>
    <row r="75" spans="1:16" x14ac:dyDescent="0.75">
      <c r="A75" s="3" t="s">
        <v>204</v>
      </c>
      <c r="B75" s="3" t="s">
        <v>33</v>
      </c>
      <c r="C75" s="3" t="s">
        <v>28</v>
      </c>
      <c r="D75" s="3">
        <v>10</v>
      </c>
      <c r="E75" s="3">
        <v>500</v>
      </c>
      <c r="F75" s="3" t="s">
        <v>54</v>
      </c>
      <c r="G75" s="3" t="s">
        <v>190</v>
      </c>
      <c r="H75" s="3" t="s">
        <v>190</v>
      </c>
      <c r="I75" s="3" t="s">
        <v>54</v>
      </c>
      <c r="J75" s="3" t="s">
        <v>20</v>
      </c>
      <c r="K75" s="3" t="s">
        <v>21</v>
      </c>
      <c r="L75" s="3" t="s">
        <v>22</v>
      </c>
      <c r="M75" s="7" t="s">
        <v>23</v>
      </c>
      <c r="N75" s="3" t="s">
        <v>191</v>
      </c>
      <c r="O75" s="3" t="s">
        <v>66</v>
      </c>
      <c r="P75" s="3" t="s">
        <v>54</v>
      </c>
    </row>
    <row r="76" spans="1:16" x14ac:dyDescent="0.75">
      <c r="A76" s="3" t="s">
        <v>205</v>
      </c>
      <c r="B76" s="3" t="s">
        <v>39</v>
      </c>
      <c r="C76" s="3" t="s">
        <v>34</v>
      </c>
      <c r="D76" s="3">
        <v>22</v>
      </c>
      <c r="E76" s="3">
        <v>507</v>
      </c>
      <c r="F76" s="3" t="s">
        <v>54</v>
      </c>
      <c r="G76" s="3" t="s">
        <v>190</v>
      </c>
      <c r="H76" s="3" t="s">
        <v>190</v>
      </c>
      <c r="I76" s="3" t="s">
        <v>54</v>
      </c>
      <c r="J76" s="3" t="s">
        <v>20</v>
      </c>
      <c r="K76" s="3" t="s">
        <v>21</v>
      </c>
      <c r="L76" s="3" t="s">
        <v>22</v>
      </c>
      <c r="M76" s="7" t="s">
        <v>23</v>
      </c>
      <c r="N76" s="3" t="s">
        <v>191</v>
      </c>
      <c r="O76" s="3" t="s">
        <v>66</v>
      </c>
      <c r="P76" s="3" t="s">
        <v>54</v>
      </c>
    </row>
    <row r="77" spans="1:16" x14ac:dyDescent="0.75">
      <c r="A77" s="3" t="s">
        <v>206</v>
      </c>
      <c r="B77" s="3" t="s">
        <v>39</v>
      </c>
      <c r="C77" s="3" t="s">
        <v>34</v>
      </c>
      <c r="D77" s="3">
        <v>7</v>
      </c>
      <c r="E77" s="3">
        <v>432</v>
      </c>
      <c r="F77" s="3" t="s">
        <v>54</v>
      </c>
      <c r="G77" s="3" t="s">
        <v>190</v>
      </c>
      <c r="H77" s="3" t="s">
        <v>190</v>
      </c>
      <c r="I77" s="3" t="s">
        <v>54</v>
      </c>
      <c r="J77" s="3" t="s">
        <v>20</v>
      </c>
      <c r="K77" s="3" t="s">
        <v>21</v>
      </c>
      <c r="L77" s="3" t="s">
        <v>22</v>
      </c>
      <c r="M77" s="3" t="s">
        <v>23</v>
      </c>
      <c r="N77" s="3" t="s">
        <v>191</v>
      </c>
      <c r="O77" s="3" t="s">
        <v>66</v>
      </c>
      <c r="P77" s="3" t="s">
        <v>54</v>
      </c>
    </row>
    <row r="78" spans="1:16" x14ac:dyDescent="0.75">
      <c r="A78" s="3" t="s">
        <v>207</v>
      </c>
      <c r="B78" s="3" t="s">
        <v>39</v>
      </c>
      <c r="C78" s="3" t="s">
        <v>28</v>
      </c>
      <c r="D78" s="3">
        <v>17</v>
      </c>
      <c r="E78" s="3">
        <v>500</v>
      </c>
      <c r="F78" s="3" t="s">
        <v>54</v>
      </c>
      <c r="G78" s="3" t="s">
        <v>190</v>
      </c>
      <c r="H78" s="3" t="s">
        <v>190</v>
      </c>
      <c r="I78" s="3" t="s">
        <v>42</v>
      </c>
      <c r="J78" s="3" t="s">
        <v>58</v>
      </c>
      <c r="K78" s="3" t="s">
        <v>21</v>
      </c>
      <c r="L78" s="3" t="s">
        <v>208</v>
      </c>
      <c r="M78" s="7" t="s">
        <v>23</v>
      </c>
      <c r="N78" s="3" t="s">
        <v>191</v>
      </c>
      <c r="O78" s="3" t="s">
        <v>66</v>
      </c>
      <c r="P78" s="3" t="s">
        <v>54</v>
      </c>
    </row>
    <row r="79" spans="1:16" x14ac:dyDescent="0.75">
      <c r="A79" s="3" t="s">
        <v>209</v>
      </c>
      <c r="B79" s="3" t="s">
        <v>57</v>
      </c>
      <c r="C79" s="3" t="s">
        <v>17</v>
      </c>
      <c r="D79" s="3">
        <v>10</v>
      </c>
      <c r="E79" s="3">
        <v>408</v>
      </c>
      <c r="F79" s="3" t="s">
        <v>54</v>
      </c>
      <c r="G79" s="3" t="s">
        <v>190</v>
      </c>
      <c r="H79" s="3" t="s">
        <v>190</v>
      </c>
      <c r="I79" s="3" t="s">
        <v>54</v>
      </c>
      <c r="J79" s="3" t="s">
        <v>20</v>
      </c>
      <c r="K79" s="3" t="s">
        <v>21</v>
      </c>
      <c r="L79" s="3" t="s">
        <v>22</v>
      </c>
      <c r="M79" s="7" t="s">
        <v>23</v>
      </c>
      <c r="N79" s="3" t="s">
        <v>191</v>
      </c>
      <c r="O79" s="3" t="s">
        <v>66</v>
      </c>
      <c r="P79" s="3" t="s">
        <v>54</v>
      </c>
    </row>
    <row r="80" spans="1:16" x14ac:dyDescent="0.75">
      <c r="A80" s="3" t="s">
        <v>210</v>
      </c>
      <c r="B80" s="3" t="s">
        <v>57</v>
      </c>
      <c r="C80" s="3" t="s">
        <v>28</v>
      </c>
      <c r="D80" s="3">
        <v>14</v>
      </c>
      <c r="E80" s="3">
        <v>622</v>
      </c>
      <c r="F80" s="3" t="s">
        <v>54</v>
      </c>
      <c r="G80" s="3" t="s">
        <v>190</v>
      </c>
      <c r="H80" s="3" t="s">
        <v>190</v>
      </c>
      <c r="I80" s="3" t="s">
        <v>19</v>
      </c>
      <c r="J80" s="3" t="s">
        <v>58</v>
      </c>
      <c r="K80" s="3" t="s">
        <v>21</v>
      </c>
      <c r="L80" s="3" t="s">
        <v>22</v>
      </c>
      <c r="M80" s="7" t="s">
        <v>23</v>
      </c>
      <c r="N80" s="3" t="s">
        <v>191</v>
      </c>
      <c r="O80" s="3" t="s">
        <v>66</v>
      </c>
      <c r="P80" s="3" t="s">
        <v>54</v>
      </c>
    </row>
    <row r="81" spans="1:34" x14ac:dyDescent="0.75">
      <c r="A81" s="3" t="s">
        <v>211</v>
      </c>
      <c r="B81" s="3" t="s">
        <v>57</v>
      </c>
      <c r="C81" s="3" t="s">
        <v>28</v>
      </c>
      <c r="D81" s="3">
        <v>23</v>
      </c>
      <c r="E81" s="3">
        <v>550</v>
      </c>
      <c r="F81" s="3" t="s">
        <v>54</v>
      </c>
      <c r="G81" s="3" t="s">
        <v>190</v>
      </c>
      <c r="H81" s="3" t="s">
        <v>190</v>
      </c>
      <c r="I81" s="3" t="s">
        <v>63</v>
      </c>
      <c r="J81" s="3" t="s">
        <v>30</v>
      </c>
      <c r="K81" s="3" t="s">
        <v>160</v>
      </c>
      <c r="L81" s="3" t="s">
        <v>65</v>
      </c>
      <c r="M81" s="7" t="s">
        <v>23</v>
      </c>
      <c r="N81" s="3" t="s">
        <v>191</v>
      </c>
      <c r="O81" s="3" t="s">
        <v>66</v>
      </c>
      <c r="P81" s="3" t="s">
        <v>54</v>
      </c>
    </row>
    <row r="82" spans="1:34" x14ac:dyDescent="0.75">
      <c r="A82" s="3" t="s">
        <v>212</v>
      </c>
      <c r="B82" s="3" t="s">
        <v>57</v>
      </c>
      <c r="C82" s="3" t="s">
        <v>28</v>
      </c>
      <c r="D82" s="3">
        <v>22</v>
      </c>
      <c r="E82" s="3">
        <v>550</v>
      </c>
      <c r="F82" s="3" t="s">
        <v>54</v>
      </c>
      <c r="G82" s="3" t="s">
        <v>190</v>
      </c>
      <c r="H82" s="3" t="s">
        <v>190</v>
      </c>
      <c r="I82" s="3" t="s">
        <v>63</v>
      </c>
      <c r="J82" s="3" t="s">
        <v>30</v>
      </c>
      <c r="K82" s="3" t="s">
        <v>160</v>
      </c>
      <c r="L82" s="3" t="s">
        <v>65</v>
      </c>
      <c r="M82" s="7" t="s">
        <v>23</v>
      </c>
      <c r="N82" s="3" t="s">
        <v>191</v>
      </c>
      <c r="O82" s="3" t="s">
        <v>66</v>
      </c>
      <c r="P82" s="3" t="s">
        <v>54</v>
      </c>
    </row>
    <row r="83" spans="1:34" x14ac:dyDescent="0.75">
      <c r="A83" s="3" t="s">
        <v>213</v>
      </c>
      <c r="B83" s="3" t="s">
        <v>114</v>
      </c>
      <c r="C83" s="3" t="s">
        <v>34</v>
      </c>
      <c r="D83" s="3">
        <v>12</v>
      </c>
      <c r="E83" s="3">
        <v>432</v>
      </c>
      <c r="F83" s="3" t="s">
        <v>54</v>
      </c>
      <c r="G83" s="3" t="s">
        <v>190</v>
      </c>
      <c r="H83" s="3" t="s">
        <v>190</v>
      </c>
      <c r="I83" s="3" t="s">
        <v>214</v>
      </c>
      <c r="J83" s="3" t="s">
        <v>58</v>
      </c>
      <c r="K83" s="3" t="s">
        <v>215</v>
      </c>
      <c r="L83" s="3" t="s">
        <v>24</v>
      </c>
      <c r="M83" s="7" t="s">
        <v>23</v>
      </c>
      <c r="N83" s="3" t="s">
        <v>191</v>
      </c>
      <c r="O83" s="3" t="s">
        <v>66</v>
      </c>
      <c r="P83" s="3" t="s">
        <v>54</v>
      </c>
    </row>
    <row r="84" spans="1:34" x14ac:dyDescent="0.75">
      <c r="A84" s="3" t="s">
        <v>216</v>
      </c>
      <c r="B84" s="3" t="s">
        <v>39</v>
      </c>
      <c r="C84" s="3" t="s">
        <v>34</v>
      </c>
      <c r="D84" s="3">
        <v>3</v>
      </c>
      <c r="E84" s="3">
        <v>454</v>
      </c>
      <c r="F84" s="3" t="s">
        <v>54</v>
      </c>
      <c r="G84" s="3" t="s">
        <v>190</v>
      </c>
      <c r="H84" s="3" t="s">
        <v>190</v>
      </c>
      <c r="I84" s="3" t="s">
        <v>217</v>
      </c>
      <c r="J84" s="3" t="s">
        <v>20</v>
      </c>
      <c r="K84" s="3" t="s">
        <v>215</v>
      </c>
      <c r="L84" s="3" t="s">
        <v>24</v>
      </c>
      <c r="M84" s="7" t="s">
        <v>23</v>
      </c>
      <c r="N84" s="3" t="s">
        <v>191</v>
      </c>
      <c r="O84" s="3" t="s">
        <v>66</v>
      </c>
      <c r="P84" s="3" t="s">
        <v>54</v>
      </c>
    </row>
    <row r="85" spans="1:34" x14ac:dyDescent="0.75">
      <c r="A85" s="3"/>
      <c r="B85" s="3"/>
      <c r="C85" s="3"/>
      <c r="D85" s="3"/>
      <c r="E85" s="3"/>
      <c r="F85" s="3"/>
      <c r="G85" s="3"/>
      <c r="H85" s="4"/>
      <c r="I85" s="3"/>
      <c r="J85" s="3"/>
      <c r="K85" s="3"/>
      <c r="L85" s="3"/>
      <c r="M85" s="3"/>
      <c r="N85" s="3"/>
      <c r="O85" s="3"/>
      <c r="P85" s="5"/>
    </row>
    <row r="86" spans="1:34" x14ac:dyDescent="0.75">
      <c r="A86" s="3"/>
      <c r="B86" s="3"/>
      <c r="C86" s="3"/>
      <c r="D86" s="3"/>
      <c r="E86" s="3"/>
      <c r="F86" s="3"/>
      <c r="G86" s="3"/>
      <c r="H86" s="4"/>
      <c r="I86" s="3"/>
      <c r="J86" s="3"/>
      <c r="K86" s="3"/>
      <c r="L86" s="3"/>
      <c r="M86" s="3"/>
      <c r="N86" s="3"/>
      <c r="O86" s="3"/>
      <c r="P86" s="5"/>
    </row>
    <row r="89" spans="1:34" x14ac:dyDescent="0.75">
      <c r="A89" s="94" t="s">
        <v>1051</v>
      </c>
      <c r="B89" s="94"/>
      <c r="C89" s="94"/>
      <c r="D89" s="94"/>
      <c r="E89" s="94"/>
      <c r="F89" s="94"/>
    </row>
    <row r="90" spans="1:34" ht="73.75" x14ac:dyDescent="0.75">
      <c r="A90" s="1" t="s">
        <v>0</v>
      </c>
      <c r="B90" s="1" t="s">
        <v>1</v>
      </c>
      <c r="C90" s="1" t="s">
        <v>2</v>
      </c>
      <c r="D90" s="1" t="s">
        <v>3</v>
      </c>
      <c r="E90" s="1" t="s">
        <v>4</v>
      </c>
      <c r="F90" s="1" t="s">
        <v>5</v>
      </c>
      <c r="G90" s="2" t="s">
        <v>6</v>
      </c>
      <c r="H90" s="2" t="s">
        <v>7</v>
      </c>
      <c r="I90" s="1" t="s">
        <v>8</v>
      </c>
      <c r="J90" s="2" t="s">
        <v>9</v>
      </c>
      <c r="K90" s="2" t="s">
        <v>225</v>
      </c>
      <c r="L90" s="2" t="s">
        <v>11</v>
      </c>
      <c r="M90" s="2" t="s">
        <v>226</v>
      </c>
      <c r="N90" s="2" t="s">
        <v>227</v>
      </c>
      <c r="O90" s="1" t="s">
        <v>228</v>
      </c>
      <c r="P90" s="2" t="s">
        <v>15</v>
      </c>
      <c r="Q90" s="2" t="s">
        <v>229</v>
      </c>
      <c r="R90" s="2" t="s">
        <v>230</v>
      </c>
      <c r="S90" s="2" t="s">
        <v>231</v>
      </c>
      <c r="T90" s="1" t="s">
        <v>279</v>
      </c>
      <c r="U90" s="2" t="s">
        <v>232</v>
      </c>
      <c r="V90" s="2" t="s">
        <v>233</v>
      </c>
      <c r="W90" s="2" t="s">
        <v>234</v>
      </c>
      <c r="X90" s="2" t="s">
        <v>235</v>
      </c>
      <c r="Y90" s="2" t="s">
        <v>236</v>
      </c>
      <c r="Z90" s="2" t="s">
        <v>1183</v>
      </c>
      <c r="AA90" s="2" t="s">
        <v>237</v>
      </c>
      <c r="AB90" s="2" t="s">
        <v>238</v>
      </c>
      <c r="AC90" s="2" t="s">
        <v>239</v>
      </c>
      <c r="AD90" s="2" t="s">
        <v>240</v>
      </c>
      <c r="AE90" s="2" t="s">
        <v>241</v>
      </c>
      <c r="AF90" s="2" t="s">
        <v>1180</v>
      </c>
      <c r="AG90" s="2" t="s">
        <v>1181</v>
      </c>
      <c r="AH90" s="2" t="s">
        <v>1182</v>
      </c>
    </row>
    <row r="91" spans="1:34" x14ac:dyDescent="0.75">
      <c r="A91" s="3">
        <v>102</v>
      </c>
      <c r="B91" s="3" t="s">
        <v>39</v>
      </c>
      <c r="C91" s="3" t="s">
        <v>28</v>
      </c>
      <c r="D91" s="3">
        <v>9</v>
      </c>
      <c r="E91" s="3">
        <v>377</v>
      </c>
      <c r="F91" s="3" t="s">
        <v>40</v>
      </c>
      <c r="G91" s="3">
        <v>15</v>
      </c>
      <c r="H91" s="4">
        <v>5.0000000000000001E-3</v>
      </c>
      <c r="I91" s="3" t="s">
        <v>19</v>
      </c>
      <c r="J91" s="3" t="s">
        <v>242</v>
      </c>
      <c r="K91" s="3" t="s">
        <v>21</v>
      </c>
      <c r="L91" s="3" t="s">
        <v>22</v>
      </c>
      <c r="M91" s="3" t="s">
        <v>23</v>
      </c>
      <c r="N91" s="3" t="s">
        <v>24</v>
      </c>
      <c r="O91" s="3" t="s">
        <v>25</v>
      </c>
      <c r="P91" s="3" t="s">
        <v>26</v>
      </c>
      <c r="Q91" s="3">
        <v>5</v>
      </c>
      <c r="R91" s="3">
        <v>1</v>
      </c>
      <c r="S91" s="3" t="s">
        <v>243</v>
      </c>
      <c r="T91" s="9">
        <v>43907</v>
      </c>
      <c r="U91" t="s">
        <v>244</v>
      </c>
      <c r="V91" t="s">
        <v>245</v>
      </c>
      <c r="W91" s="10">
        <v>20900</v>
      </c>
      <c r="X91" s="10">
        <v>17556</v>
      </c>
      <c r="Y91">
        <v>40</v>
      </c>
      <c r="Z91">
        <v>102.2</v>
      </c>
      <c r="AA91" t="s">
        <v>246</v>
      </c>
      <c r="AB91" t="s">
        <v>247</v>
      </c>
      <c r="AC91" t="s">
        <v>248</v>
      </c>
      <c r="AD91" t="s">
        <v>190</v>
      </c>
      <c r="AE91" t="s">
        <v>249</v>
      </c>
      <c r="AF91" s="93" t="s">
        <v>1178</v>
      </c>
      <c r="AG91" s="93" t="s">
        <v>262</v>
      </c>
      <c r="AH91" s="93" t="s">
        <v>262</v>
      </c>
    </row>
    <row r="92" spans="1:34" x14ac:dyDescent="0.75">
      <c r="A92" s="3">
        <v>103</v>
      </c>
      <c r="B92" s="3" t="s">
        <v>39</v>
      </c>
      <c r="C92" s="3" t="s">
        <v>17</v>
      </c>
      <c r="D92" s="3">
        <v>1</v>
      </c>
      <c r="E92" s="3">
        <v>217</v>
      </c>
      <c r="F92" s="3" t="s">
        <v>41</v>
      </c>
      <c r="G92" s="3">
        <v>18</v>
      </c>
      <c r="H92" s="4">
        <v>5.0000000000000001E-3</v>
      </c>
      <c r="I92" s="3" t="s">
        <v>42</v>
      </c>
      <c r="J92" s="3" t="s">
        <v>250</v>
      </c>
      <c r="K92" s="3" t="s">
        <v>21</v>
      </c>
      <c r="L92" s="3" t="s">
        <v>22</v>
      </c>
      <c r="M92" s="3" t="s">
        <v>38</v>
      </c>
      <c r="N92" s="3" t="s">
        <v>36</v>
      </c>
      <c r="O92" s="3" t="s">
        <v>25</v>
      </c>
      <c r="P92" s="3" t="s">
        <v>43</v>
      </c>
      <c r="Q92" s="3">
        <v>2</v>
      </c>
      <c r="R92" s="3">
        <v>10</v>
      </c>
      <c r="S92" s="3" t="s">
        <v>251</v>
      </c>
      <c r="T92" s="9">
        <v>42614</v>
      </c>
      <c r="U92" t="s">
        <v>252</v>
      </c>
      <c r="V92" t="s">
        <v>253</v>
      </c>
      <c r="W92">
        <v>2400</v>
      </c>
      <c r="X92">
        <v>480</v>
      </c>
      <c r="Y92">
        <v>104</v>
      </c>
      <c r="Z92">
        <v>88</v>
      </c>
      <c r="AA92" t="s">
        <v>246</v>
      </c>
      <c r="AB92" t="s">
        <v>254</v>
      </c>
      <c r="AC92" t="s">
        <v>255</v>
      </c>
      <c r="AD92" t="s">
        <v>190</v>
      </c>
      <c r="AE92" t="s">
        <v>256</v>
      </c>
      <c r="AF92" s="93" t="s">
        <v>262</v>
      </c>
      <c r="AG92" s="93" t="s">
        <v>262</v>
      </c>
      <c r="AH92" s="93" t="s">
        <v>262</v>
      </c>
    </row>
    <row r="93" spans="1:34" x14ac:dyDescent="0.75">
      <c r="A93" s="3">
        <v>104</v>
      </c>
      <c r="B93" s="3" t="s">
        <v>39</v>
      </c>
      <c r="C93" s="3" t="s">
        <v>34</v>
      </c>
      <c r="D93" s="3">
        <v>1</v>
      </c>
      <c r="E93" s="3">
        <v>300</v>
      </c>
      <c r="F93" s="3" t="s">
        <v>44</v>
      </c>
      <c r="G93" s="3">
        <v>18</v>
      </c>
      <c r="H93" s="4">
        <v>5.0000000000000001E-3</v>
      </c>
      <c r="I93" s="3" t="s">
        <v>42</v>
      </c>
      <c r="J93" s="3" t="s">
        <v>250</v>
      </c>
      <c r="K93" s="3" t="s">
        <v>21</v>
      </c>
      <c r="L93" s="3" t="s">
        <v>22</v>
      </c>
      <c r="M93" s="6" t="s">
        <v>22</v>
      </c>
      <c r="N93" s="3" t="s">
        <v>36</v>
      </c>
      <c r="O93" s="3" t="s">
        <v>25</v>
      </c>
      <c r="P93" s="3" t="s">
        <v>45</v>
      </c>
      <c r="Q93" s="3">
        <v>1</v>
      </c>
      <c r="R93" s="3">
        <v>100</v>
      </c>
      <c r="S93" s="3" t="s">
        <v>251</v>
      </c>
      <c r="T93" s="9">
        <v>43131</v>
      </c>
      <c r="U93" t="s">
        <v>257</v>
      </c>
      <c r="V93" t="s">
        <v>258</v>
      </c>
      <c r="W93">
        <v>1800</v>
      </c>
      <c r="X93">
        <v>1100</v>
      </c>
      <c r="Y93">
        <v>76</v>
      </c>
      <c r="Z93">
        <v>102.1</v>
      </c>
      <c r="AA93" t="s">
        <v>246</v>
      </c>
      <c r="AB93" t="s">
        <v>254</v>
      </c>
      <c r="AC93" t="s">
        <v>248</v>
      </c>
      <c r="AD93" t="s">
        <v>190</v>
      </c>
      <c r="AE93" t="s">
        <v>249</v>
      </c>
      <c r="AF93" s="93" t="s">
        <v>1178</v>
      </c>
      <c r="AG93" s="93" t="s">
        <v>1179</v>
      </c>
      <c r="AH93" s="93" t="s">
        <v>1179</v>
      </c>
    </row>
    <row r="94" spans="1:34" x14ac:dyDescent="0.75">
      <c r="A94" s="3">
        <v>105</v>
      </c>
      <c r="B94" s="3" t="s">
        <v>57</v>
      </c>
      <c r="C94" s="3" t="s">
        <v>28</v>
      </c>
      <c r="D94" s="3">
        <v>12</v>
      </c>
      <c r="E94" s="3">
        <v>610</v>
      </c>
      <c r="F94" s="3" t="s">
        <v>40</v>
      </c>
      <c r="G94" s="3">
        <v>15</v>
      </c>
      <c r="H94" s="4">
        <v>5.0000000000000001E-3</v>
      </c>
      <c r="I94" s="3" t="s">
        <v>19</v>
      </c>
      <c r="J94" s="3" t="s">
        <v>259</v>
      </c>
      <c r="K94" s="3" t="s">
        <v>21</v>
      </c>
      <c r="L94" s="3" t="s">
        <v>22</v>
      </c>
      <c r="M94" s="6" t="s">
        <v>23</v>
      </c>
      <c r="N94" s="3" t="s">
        <v>24</v>
      </c>
      <c r="O94" s="3" t="s">
        <v>25</v>
      </c>
      <c r="P94" s="3" t="s">
        <v>43</v>
      </c>
      <c r="Q94" s="3">
        <v>6</v>
      </c>
      <c r="R94" s="3">
        <v>13</v>
      </c>
      <c r="S94" s="3" t="s">
        <v>251</v>
      </c>
      <c r="T94" s="9">
        <v>42870</v>
      </c>
      <c r="U94" t="s">
        <v>260</v>
      </c>
      <c r="V94" t="s">
        <v>258</v>
      </c>
      <c r="W94">
        <v>3300</v>
      </c>
      <c r="X94">
        <v>2400</v>
      </c>
      <c r="Y94">
        <v>52</v>
      </c>
      <c r="Z94">
        <v>100.5</v>
      </c>
      <c r="AA94" t="s">
        <v>261</v>
      </c>
      <c r="AB94" t="s">
        <v>254</v>
      </c>
      <c r="AC94" t="s">
        <v>248</v>
      </c>
      <c r="AD94" t="s">
        <v>190</v>
      </c>
      <c r="AE94" t="s">
        <v>262</v>
      </c>
      <c r="AF94" s="93" t="s">
        <v>1178</v>
      </c>
      <c r="AG94" s="93" t="s">
        <v>1179</v>
      </c>
      <c r="AH94" s="93" t="s">
        <v>1179</v>
      </c>
    </row>
    <row r="95" spans="1:34" x14ac:dyDescent="0.75">
      <c r="A95" s="3">
        <v>106</v>
      </c>
      <c r="B95" s="3" t="s">
        <v>39</v>
      </c>
      <c r="C95" s="3" t="s">
        <v>17</v>
      </c>
      <c r="D95" s="3">
        <v>5</v>
      </c>
      <c r="E95" s="3">
        <v>501</v>
      </c>
      <c r="F95" s="3" t="s">
        <v>40</v>
      </c>
      <c r="G95" s="3">
        <v>15</v>
      </c>
      <c r="H95" s="4">
        <v>5.0000000000000001E-3</v>
      </c>
      <c r="I95" s="3" t="s">
        <v>42</v>
      </c>
      <c r="J95" s="3" t="s">
        <v>250</v>
      </c>
      <c r="K95" s="3" t="s">
        <v>21</v>
      </c>
      <c r="L95" s="3" t="s">
        <v>22</v>
      </c>
      <c r="M95" s="6" t="s">
        <v>23</v>
      </c>
      <c r="N95" s="3" t="s">
        <v>24</v>
      </c>
      <c r="O95" s="3" t="s">
        <v>25</v>
      </c>
      <c r="P95" s="3" t="s">
        <v>32</v>
      </c>
      <c r="Q95" s="3">
        <v>1</v>
      </c>
      <c r="R95" s="3">
        <v>60</v>
      </c>
      <c r="S95" s="3" t="s">
        <v>251</v>
      </c>
      <c r="T95" s="9">
        <v>42877</v>
      </c>
      <c r="U95" t="s">
        <v>257</v>
      </c>
      <c r="V95" t="s">
        <v>258</v>
      </c>
      <c r="W95">
        <v>4700</v>
      </c>
      <c r="X95">
        <v>4042</v>
      </c>
      <c r="Y95">
        <v>48</v>
      </c>
      <c r="Z95">
        <v>100</v>
      </c>
      <c r="AA95" t="s">
        <v>246</v>
      </c>
      <c r="AB95" t="s">
        <v>263</v>
      </c>
      <c r="AC95" t="s">
        <v>248</v>
      </c>
      <c r="AD95" t="s">
        <v>190</v>
      </c>
      <c r="AE95" t="s">
        <v>249</v>
      </c>
      <c r="AF95" s="93" t="s">
        <v>1178</v>
      </c>
      <c r="AG95" s="93" t="s">
        <v>262</v>
      </c>
      <c r="AH95" s="93" t="s">
        <v>262</v>
      </c>
    </row>
    <row r="96" spans="1:34" x14ac:dyDescent="0.75">
      <c r="A96" s="3">
        <v>107</v>
      </c>
      <c r="B96" s="3" t="s">
        <v>51</v>
      </c>
      <c r="C96" s="3" t="s">
        <v>34</v>
      </c>
      <c r="D96" s="3">
        <v>25</v>
      </c>
      <c r="E96" s="3">
        <v>374</v>
      </c>
      <c r="F96" s="3" t="s">
        <v>52</v>
      </c>
      <c r="G96" s="3">
        <v>18.5</v>
      </c>
      <c r="H96" s="4">
        <v>5.0000000000000001E-3</v>
      </c>
      <c r="I96" s="3" t="s">
        <v>49</v>
      </c>
      <c r="J96" s="3" t="s">
        <v>250</v>
      </c>
      <c r="K96" s="3" t="s">
        <v>21</v>
      </c>
      <c r="L96" s="3" t="s">
        <v>22</v>
      </c>
      <c r="M96" s="6" t="s">
        <v>47</v>
      </c>
      <c r="N96" s="3" t="s">
        <v>36</v>
      </c>
      <c r="O96" s="3" t="s">
        <v>25</v>
      </c>
      <c r="P96" s="3" t="s">
        <v>50</v>
      </c>
      <c r="Q96" s="3">
        <v>10</v>
      </c>
      <c r="R96" s="3">
        <v>30</v>
      </c>
      <c r="S96" s="3" t="s">
        <v>243</v>
      </c>
      <c r="T96" s="11">
        <v>42972</v>
      </c>
      <c r="U96" t="s">
        <v>264</v>
      </c>
      <c r="V96" t="s">
        <v>245</v>
      </c>
      <c r="W96">
        <v>6800</v>
      </c>
      <c r="X96">
        <v>5031</v>
      </c>
      <c r="Y96">
        <v>58</v>
      </c>
      <c r="Z96">
        <v>101.8</v>
      </c>
      <c r="AA96" t="s">
        <v>265</v>
      </c>
      <c r="AB96" t="s">
        <v>263</v>
      </c>
      <c r="AC96" t="s">
        <v>248</v>
      </c>
      <c r="AD96" t="s">
        <v>190</v>
      </c>
      <c r="AE96" t="s">
        <v>249</v>
      </c>
      <c r="AF96" s="93" t="s">
        <v>1178</v>
      </c>
      <c r="AG96" s="93" t="s">
        <v>1179</v>
      </c>
      <c r="AH96" s="93" t="s">
        <v>1179</v>
      </c>
    </row>
    <row r="97" spans="1:34" x14ac:dyDescent="0.75">
      <c r="A97" s="3">
        <v>108</v>
      </c>
      <c r="B97" s="3" t="s">
        <v>39</v>
      </c>
      <c r="C97" s="3" t="s">
        <v>17</v>
      </c>
      <c r="D97" s="3">
        <v>1</v>
      </c>
      <c r="E97" s="3">
        <v>300</v>
      </c>
      <c r="F97" s="3" t="s">
        <v>46</v>
      </c>
      <c r="G97" s="3">
        <v>12</v>
      </c>
      <c r="H97" s="4">
        <v>5.0000000000000001E-3</v>
      </c>
      <c r="I97" s="3" t="s">
        <v>19</v>
      </c>
      <c r="J97" s="3" t="s">
        <v>250</v>
      </c>
      <c r="K97" s="3" t="s">
        <v>21</v>
      </c>
      <c r="L97" s="3" t="s">
        <v>22</v>
      </c>
      <c r="M97" s="6" t="s">
        <v>47</v>
      </c>
      <c r="N97" s="3" t="s">
        <v>24</v>
      </c>
      <c r="O97" s="3" t="s">
        <v>25</v>
      </c>
      <c r="P97" s="3" t="s">
        <v>26</v>
      </c>
      <c r="Q97" s="3">
        <v>30</v>
      </c>
      <c r="R97" s="3">
        <v>1</v>
      </c>
      <c r="S97" s="3" t="s">
        <v>243</v>
      </c>
      <c r="T97" s="11">
        <v>42973</v>
      </c>
      <c r="U97" t="s">
        <v>264</v>
      </c>
      <c r="V97" t="s">
        <v>245</v>
      </c>
      <c r="W97">
        <v>19900</v>
      </c>
      <c r="X97">
        <v>16119</v>
      </c>
      <c r="Y97">
        <v>56</v>
      </c>
      <c r="Z97">
        <v>100.4</v>
      </c>
      <c r="AA97" t="s">
        <v>265</v>
      </c>
      <c r="AB97" t="s">
        <v>263</v>
      </c>
      <c r="AC97" t="s">
        <v>248</v>
      </c>
      <c r="AD97" t="s">
        <v>190</v>
      </c>
      <c r="AE97" t="s">
        <v>249</v>
      </c>
      <c r="AF97" s="93" t="s">
        <v>1178</v>
      </c>
      <c r="AG97" s="93" t="s">
        <v>1179</v>
      </c>
      <c r="AH97" s="93" t="s">
        <v>1179</v>
      </c>
    </row>
    <row r="98" spans="1:34" x14ac:dyDescent="0.75">
      <c r="A98" s="3">
        <v>109</v>
      </c>
      <c r="B98" s="3" t="s">
        <v>57</v>
      </c>
      <c r="C98" s="3" t="s">
        <v>28</v>
      </c>
      <c r="D98" s="3">
        <v>6</v>
      </c>
      <c r="E98" s="3">
        <v>479</v>
      </c>
      <c r="F98" s="3" t="s">
        <v>59</v>
      </c>
      <c r="G98" s="3">
        <v>15</v>
      </c>
      <c r="H98" s="4">
        <v>5.0000000000000001E-3</v>
      </c>
      <c r="I98" s="3" t="s">
        <v>49</v>
      </c>
      <c r="J98" s="3" t="s">
        <v>250</v>
      </c>
      <c r="K98" s="3" t="s">
        <v>21</v>
      </c>
      <c r="L98" s="3" t="s">
        <v>22</v>
      </c>
      <c r="M98" s="3" t="s">
        <v>22</v>
      </c>
      <c r="N98" s="3" t="s">
        <v>24</v>
      </c>
      <c r="O98" s="3" t="s">
        <v>25</v>
      </c>
      <c r="P98" s="3" t="s">
        <v>60</v>
      </c>
      <c r="Q98" s="3">
        <v>4</v>
      </c>
      <c r="R98" s="3">
        <v>5</v>
      </c>
      <c r="S98" s="3" t="s">
        <v>251</v>
      </c>
      <c r="T98" s="11">
        <v>43086</v>
      </c>
      <c r="U98" t="s">
        <v>266</v>
      </c>
      <c r="V98" t="s">
        <v>258</v>
      </c>
      <c r="W98">
        <v>6500</v>
      </c>
      <c r="X98">
        <v>4160</v>
      </c>
      <c r="Y98">
        <v>66</v>
      </c>
      <c r="Z98">
        <v>101.1</v>
      </c>
      <c r="AA98" t="s">
        <v>246</v>
      </c>
      <c r="AB98" t="s">
        <v>247</v>
      </c>
      <c r="AC98" t="s">
        <v>248</v>
      </c>
      <c r="AD98" t="s">
        <v>190</v>
      </c>
      <c r="AE98" t="s">
        <v>249</v>
      </c>
      <c r="AF98" s="93" t="s">
        <v>1178</v>
      </c>
      <c r="AG98" s="93" t="s">
        <v>1179</v>
      </c>
      <c r="AH98" s="93" t="s">
        <v>1179</v>
      </c>
    </row>
    <row r="99" spans="1:34" x14ac:dyDescent="0.75">
      <c r="A99" s="3">
        <v>111</v>
      </c>
      <c r="B99" s="3" t="s">
        <v>33</v>
      </c>
      <c r="C99" s="3" t="s">
        <v>34</v>
      </c>
      <c r="D99" s="3">
        <v>11</v>
      </c>
      <c r="E99" s="3">
        <v>544</v>
      </c>
      <c r="F99" s="3" t="s">
        <v>35</v>
      </c>
      <c r="G99" s="3">
        <v>18</v>
      </c>
      <c r="H99" s="4">
        <v>5.0000000000000001E-3</v>
      </c>
      <c r="I99" s="3" t="s">
        <v>19</v>
      </c>
      <c r="J99" s="3" t="s">
        <v>250</v>
      </c>
      <c r="K99" s="3" t="s">
        <v>21</v>
      </c>
      <c r="L99" s="3" t="s">
        <v>22</v>
      </c>
      <c r="M99" s="3" t="s">
        <v>22</v>
      </c>
      <c r="N99" s="3" t="s">
        <v>36</v>
      </c>
      <c r="O99" s="3" t="s">
        <v>25</v>
      </c>
      <c r="P99" s="3" t="s">
        <v>32</v>
      </c>
      <c r="Q99" s="3">
        <v>0</v>
      </c>
      <c r="R99" s="3">
        <v>16</v>
      </c>
      <c r="S99" s="3" t="s">
        <v>251</v>
      </c>
      <c r="T99" s="11">
        <v>43127</v>
      </c>
      <c r="U99" t="s">
        <v>267</v>
      </c>
      <c r="V99" t="s">
        <v>268</v>
      </c>
      <c r="W99" t="s">
        <v>190</v>
      </c>
      <c r="X99" t="s">
        <v>190</v>
      </c>
      <c r="Y99">
        <v>50</v>
      </c>
      <c r="Z99">
        <v>99.3</v>
      </c>
      <c r="AA99" t="s">
        <v>269</v>
      </c>
      <c r="AB99" t="s">
        <v>270</v>
      </c>
      <c r="AC99" t="s">
        <v>255</v>
      </c>
      <c r="AD99" t="s">
        <v>190</v>
      </c>
      <c r="AE99" t="s">
        <v>262</v>
      </c>
      <c r="AF99" s="93" t="s">
        <v>262</v>
      </c>
      <c r="AG99" s="93" t="s">
        <v>262</v>
      </c>
      <c r="AH99" s="93" t="s">
        <v>262</v>
      </c>
    </row>
    <row r="100" spans="1:34" x14ac:dyDescent="0.75">
      <c r="A100" s="3">
        <v>112</v>
      </c>
      <c r="B100" s="3" t="s">
        <v>16</v>
      </c>
      <c r="C100" s="3" t="s">
        <v>17</v>
      </c>
      <c r="D100" s="3">
        <v>1</v>
      </c>
      <c r="E100" s="3">
        <v>100</v>
      </c>
      <c r="F100" s="3" t="s">
        <v>18</v>
      </c>
      <c r="G100" s="3">
        <v>12</v>
      </c>
      <c r="H100" s="4">
        <v>5.0000000000000001E-3</v>
      </c>
      <c r="I100" s="3" t="s">
        <v>19</v>
      </c>
      <c r="J100" s="3" t="s">
        <v>242</v>
      </c>
      <c r="K100" s="3" t="s">
        <v>21</v>
      </c>
      <c r="L100" s="3" t="s">
        <v>22</v>
      </c>
      <c r="M100" s="3" t="s">
        <v>23</v>
      </c>
      <c r="N100" s="3" t="s">
        <v>24</v>
      </c>
      <c r="O100" s="3" t="s">
        <v>25</v>
      </c>
      <c r="P100" s="3" t="s">
        <v>26</v>
      </c>
      <c r="Q100" s="3">
        <v>8</v>
      </c>
      <c r="R100" s="3">
        <v>5</v>
      </c>
      <c r="S100" s="3" t="s">
        <v>251</v>
      </c>
      <c r="T100" s="11">
        <v>43187</v>
      </c>
      <c r="U100" t="s">
        <v>264</v>
      </c>
      <c r="V100" t="s">
        <v>258</v>
      </c>
      <c r="W100" t="s">
        <v>190</v>
      </c>
      <c r="X100" t="s">
        <v>190</v>
      </c>
      <c r="Y100">
        <v>48</v>
      </c>
      <c r="Z100">
        <v>99.5</v>
      </c>
      <c r="AA100" t="s">
        <v>246</v>
      </c>
      <c r="AB100" t="s">
        <v>270</v>
      </c>
      <c r="AC100" t="s">
        <v>255</v>
      </c>
      <c r="AD100" t="s">
        <v>190</v>
      </c>
      <c r="AE100" t="s">
        <v>256</v>
      </c>
      <c r="AF100" s="93" t="s">
        <v>262</v>
      </c>
      <c r="AG100" s="93" t="s">
        <v>262</v>
      </c>
      <c r="AH100" s="93" t="s">
        <v>262</v>
      </c>
    </row>
    <row r="101" spans="1:34" x14ac:dyDescent="0.75">
      <c r="A101" s="3">
        <v>113</v>
      </c>
      <c r="B101" s="3" t="s">
        <v>39</v>
      </c>
      <c r="C101" s="3" t="s">
        <v>34</v>
      </c>
      <c r="D101" s="3">
        <v>12</v>
      </c>
      <c r="E101" s="3">
        <v>472</v>
      </c>
      <c r="F101" s="3" t="s">
        <v>48</v>
      </c>
      <c r="G101" s="3">
        <v>6</v>
      </c>
      <c r="H101" s="4">
        <v>5.0000000000000001E-3</v>
      </c>
      <c r="I101" s="3" t="s">
        <v>49</v>
      </c>
      <c r="J101" s="3" t="s">
        <v>250</v>
      </c>
      <c r="K101" s="3" t="s">
        <v>21</v>
      </c>
      <c r="L101" s="3" t="s">
        <v>22</v>
      </c>
      <c r="M101" s="3" t="s">
        <v>23</v>
      </c>
      <c r="N101" s="3" t="s">
        <v>31</v>
      </c>
      <c r="O101" s="3" t="s">
        <v>25</v>
      </c>
      <c r="P101" s="3" t="s">
        <v>50</v>
      </c>
      <c r="Q101" s="3">
        <v>7</v>
      </c>
      <c r="R101" s="3">
        <v>22</v>
      </c>
      <c r="S101" s="3" t="s">
        <v>251</v>
      </c>
      <c r="T101" s="11">
        <v>43216</v>
      </c>
      <c r="U101" t="s">
        <v>271</v>
      </c>
      <c r="V101" t="s">
        <v>268</v>
      </c>
      <c r="W101">
        <v>13700</v>
      </c>
      <c r="X101">
        <v>12193</v>
      </c>
      <c r="Y101">
        <v>68</v>
      </c>
      <c r="Z101">
        <v>100.8</v>
      </c>
      <c r="AA101" t="s">
        <v>246</v>
      </c>
      <c r="AB101" t="s">
        <v>270</v>
      </c>
      <c r="AC101" t="s">
        <v>255</v>
      </c>
      <c r="AD101" t="s">
        <v>190</v>
      </c>
      <c r="AE101" t="s">
        <v>249</v>
      </c>
      <c r="AF101" s="93" t="s">
        <v>262</v>
      </c>
      <c r="AG101" s="93" t="s">
        <v>262</v>
      </c>
      <c r="AH101" s="93" t="s">
        <v>262</v>
      </c>
    </row>
    <row r="102" spans="1:34" x14ac:dyDescent="0.75">
      <c r="A102" s="3">
        <v>115</v>
      </c>
      <c r="B102" s="3" t="s">
        <v>51</v>
      </c>
      <c r="C102" s="3" t="s">
        <v>34</v>
      </c>
      <c r="D102" s="3">
        <v>12</v>
      </c>
      <c r="E102" s="3">
        <v>443</v>
      </c>
      <c r="F102" s="3" t="s">
        <v>41</v>
      </c>
      <c r="G102" s="3">
        <v>18</v>
      </c>
      <c r="H102" s="4">
        <v>5.0000000000000001E-3</v>
      </c>
      <c r="I102" s="3" t="s">
        <v>53</v>
      </c>
      <c r="J102" s="3" t="s">
        <v>54</v>
      </c>
      <c r="K102" s="3" t="s">
        <v>21</v>
      </c>
      <c r="L102" s="3" t="s">
        <v>22</v>
      </c>
      <c r="M102" s="3" t="s">
        <v>55</v>
      </c>
      <c r="N102" s="3" t="s">
        <v>36</v>
      </c>
      <c r="O102" s="3" t="s">
        <v>25</v>
      </c>
      <c r="P102" s="3" t="s">
        <v>56</v>
      </c>
      <c r="Q102" s="3">
        <v>24</v>
      </c>
      <c r="R102" s="3">
        <v>120</v>
      </c>
      <c r="S102" s="3" t="s">
        <v>243</v>
      </c>
      <c r="T102" s="9">
        <v>44147</v>
      </c>
      <c r="U102" t="s">
        <v>272</v>
      </c>
      <c r="V102" t="s">
        <v>268</v>
      </c>
      <c r="W102">
        <v>8400</v>
      </c>
      <c r="X102">
        <v>6048</v>
      </c>
      <c r="Y102">
        <v>48</v>
      </c>
      <c r="Z102">
        <v>100.1</v>
      </c>
      <c r="AA102" t="s">
        <v>246</v>
      </c>
      <c r="AB102" t="s">
        <v>270</v>
      </c>
      <c r="AC102" t="s">
        <v>255</v>
      </c>
      <c r="AD102" t="s">
        <v>190</v>
      </c>
      <c r="AE102" t="s">
        <v>262</v>
      </c>
      <c r="AF102" s="93" t="s">
        <v>262</v>
      </c>
      <c r="AG102" s="93" t="s">
        <v>262</v>
      </c>
      <c r="AH102" s="93" t="s">
        <v>262</v>
      </c>
    </row>
    <row r="103" spans="1:34" x14ac:dyDescent="0.75">
      <c r="A103" s="3">
        <v>116</v>
      </c>
      <c r="B103" s="3" t="s">
        <v>27</v>
      </c>
      <c r="C103" s="3" t="s">
        <v>28</v>
      </c>
      <c r="D103" s="3">
        <v>11</v>
      </c>
      <c r="E103" s="3">
        <v>500</v>
      </c>
      <c r="F103" s="3" t="s">
        <v>29</v>
      </c>
      <c r="G103" s="3">
        <v>8</v>
      </c>
      <c r="H103" s="4">
        <v>5.0000000000000001E-3</v>
      </c>
      <c r="I103" s="3" t="s">
        <v>19</v>
      </c>
      <c r="J103" s="3" t="s">
        <v>250</v>
      </c>
      <c r="K103" s="3" t="s">
        <v>21</v>
      </c>
      <c r="L103" s="3" t="s">
        <v>22</v>
      </c>
      <c r="M103" s="3" t="s">
        <v>22</v>
      </c>
      <c r="N103" s="3" t="s">
        <v>31</v>
      </c>
      <c r="O103" s="3" t="s">
        <v>25</v>
      </c>
      <c r="P103" s="3" t="s">
        <v>32</v>
      </c>
      <c r="Q103" s="3">
        <v>12</v>
      </c>
      <c r="R103" s="3">
        <v>2</v>
      </c>
      <c r="S103" s="3" t="s">
        <v>243</v>
      </c>
      <c r="T103" s="11">
        <v>43461</v>
      </c>
      <c r="U103" t="s">
        <v>273</v>
      </c>
      <c r="V103" t="s">
        <v>245</v>
      </c>
      <c r="W103">
        <v>22000</v>
      </c>
      <c r="X103">
        <v>14960</v>
      </c>
      <c r="Y103">
        <v>72</v>
      </c>
      <c r="Z103">
        <v>98.7</v>
      </c>
      <c r="AA103" t="s">
        <v>265</v>
      </c>
      <c r="AB103" t="s">
        <v>254</v>
      </c>
      <c r="AC103" t="s">
        <v>248</v>
      </c>
      <c r="AD103" t="s">
        <v>190</v>
      </c>
      <c r="AE103" t="s">
        <v>249</v>
      </c>
      <c r="AF103" s="93" t="s">
        <v>1178</v>
      </c>
      <c r="AG103" s="93" t="s">
        <v>1179</v>
      </c>
      <c r="AH103" s="93" t="s">
        <v>262</v>
      </c>
    </row>
    <row r="104" spans="1:34" x14ac:dyDescent="0.75">
      <c r="A104" s="3">
        <v>138</v>
      </c>
      <c r="B104" s="3" t="s">
        <v>33</v>
      </c>
      <c r="C104" s="3" t="s">
        <v>17</v>
      </c>
      <c r="D104" s="3">
        <v>2</v>
      </c>
      <c r="E104" s="3">
        <v>390</v>
      </c>
      <c r="F104" s="3" t="s">
        <v>37</v>
      </c>
      <c r="G104" s="3">
        <v>8</v>
      </c>
      <c r="H104" s="4">
        <v>5.0000000000000001E-3</v>
      </c>
      <c r="I104" s="3" t="s">
        <v>19</v>
      </c>
      <c r="J104" s="3" t="s">
        <v>274</v>
      </c>
      <c r="K104" s="3" t="s">
        <v>21</v>
      </c>
      <c r="L104" s="3" t="s">
        <v>22</v>
      </c>
      <c r="M104" s="3" t="s">
        <v>38</v>
      </c>
      <c r="N104" s="3" t="s">
        <v>31</v>
      </c>
      <c r="O104" s="3" t="s">
        <v>25</v>
      </c>
      <c r="P104" s="3" t="s">
        <v>26</v>
      </c>
      <c r="Q104" s="3">
        <v>5</v>
      </c>
      <c r="R104" s="3">
        <v>1</v>
      </c>
      <c r="S104" s="3" t="s">
        <v>243</v>
      </c>
      <c r="T104" s="9">
        <v>42983</v>
      </c>
      <c r="U104" t="s">
        <v>275</v>
      </c>
      <c r="V104" t="s">
        <v>245</v>
      </c>
      <c r="W104">
        <v>28200</v>
      </c>
      <c r="X104">
        <v>21714</v>
      </c>
      <c r="Y104">
        <v>48</v>
      </c>
      <c r="Z104">
        <v>1012</v>
      </c>
      <c r="AA104" t="s">
        <v>265</v>
      </c>
      <c r="AB104" t="s">
        <v>254</v>
      </c>
      <c r="AC104" t="s">
        <v>248</v>
      </c>
      <c r="AD104" t="s">
        <v>190</v>
      </c>
      <c r="AE104" t="s">
        <v>249</v>
      </c>
      <c r="AF104" s="93" t="s">
        <v>1178</v>
      </c>
      <c r="AG104" s="93" t="s">
        <v>1179</v>
      </c>
      <c r="AH104" s="93" t="s">
        <v>1179</v>
      </c>
    </row>
    <row r="105" spans="1:34" x14ac:dyDescent="0.75">
      <c r="A105" s="3">
        <v>128</v>
      </c>
      <c r="B105" s="3" t="s">
        <v>39</v>
      </c>
      <c r="C105" s="3" t="s">
        <v>34</v>
      </c>
      <c r="D105" s="3">
        <v>13</v>
      </c>
      <c r="E105" s="3">
        <v>450</v>
      </c>
      <c r="F105" s="3" t="s">
        <v>222</v>
      </c>
      <c r="G105" s="3">
        <v>8</v>
      </c>
      <c r="H105" s="4">
        <v>5.0000000000000001E-3</v>
      </c>
      <c r="I105" s="3" t="s">
        <v>223</v>
      </c>
      <c r="J105" s="3" t="s">
        <v>274</v>
      </c>
      <c r="K105" s="3" t="s">
        <v>21</v>
      </c>
      <c r="L105" s="3" t="s">
        <v>22</v>
      </c>
      <c r="M105" s="3" t="s">
        <v>38</v>
      </c>
      <c r="N105" s="3" t="s">
        <v>31</v>
      </c>
      <c r="O105" s="3" t="s">
        <v>218</v>
      </c>
      <c r="P105" s="3" t="s">
        <v>54</v>
      </c>
      <c r="Q105" s="3">
        <v>14</v>
      </c>
      <c r="R105" s="3">
        <v>4</v>
      </c>
      <c r="S105" s="3" t="s">
        <v>243</v>
      </c>
      <c r="T105" s="11">
        <v>43336</v>
      </c>
      <c r="V105" t="s">
        <v>245</v>
      </c>
      <c r="W105">
        <v>3800</v>
      </c>
      <c r="X105">
        <v>1140</v>
      </c>
      <c r="Y105">
        <v>40</v>
      </c>
      <c r="Z105">
        <v>101.5</v>
      </c>
      <c r="AA105" t="s">
        <v>246</v>
      </c>
      <c r="AB105" t="s">
        <v>270</v>
      </c>
      <c r="AC105" t="s">
        <v>248</v>
      </c>
      <c r="AD105" t="s">
        <v>190</v>
      </c>
      <c r="AE105" t="s">
        <v>249</v>
      </c>
      <c r="AF105" s="93" t="s">
        <v>1178</v>
      </c>
      <c r="AG105" s="93" t="s">
        <v>1179</v>
      </c>
      <c r="AH105" s="93" t="s">
        <v>1179</v>
      </c>
    </row>
    <row r="106" spans="1:34" x14ac:dyDescent="0.75">
      <c r="A106" s="3">
        <v>130</v>
      </c>
      <c r="B106" s="3" t="s">
        <v>39</v>
      </c>
      <c r="C106" s="3" t="s">
        <v>28</v>
      </c>
      <c r="D106" s="3">
        <v>10</v>
      </c>
      <c r="E106" s="3">
        <v>400</v>
      </c>
      <c r="F106" s="3" t="s">
        <v>41</v>
      </c>
      <c r="G106" s="3">
        <v>18</v>
      </c>
      <c r="H106" s="4">
        <v>5.0000000000000001E-3</v>
      </c>
      <c r="I106" s="3" t="s">
        <v>53</v>
      </c>
      <c r="J106" s="3" t="s">
        <v>274</v>
      </c>
      <c r="K106" s="3" t="s">
        <v>21</v>
      </c>
      <c r="L106" s="3" t="s">
        <v>22</v>
      </c>
      <c r="M106" s="3" t="s">
        <v>55</v>
      </c>
      <c r="N106" s="3" t="s">
        <v>36</v>
      </c>
      <c r="O106" s="3" t="s">
        <v>218</v>
      </c>
      <c r="P106" s="3" t="s">
        <v>54</v>
      </c>
      <c r="Q106" s="3">
        <v>21</v>
      </c>
      <c r="R106" s="3">
        <v>10</v>
      </c>
      <c r="S106" s="3" t="s">
        <v>251</v>
      </c>
      <c r="T106" s="9">
        <v>42151</v>
      </c>
      <c r="V106" t="s">
        <v>245</v>
      </c>
      <c r="W106">
        <v>9800</v>
      </c>
      <c r="X106">
        <v>8134</v>
      </c>
      <c r="Y106">
        <v>42</v>
      </c>
      <c r="Z106">
        <v>101.2</v>
      </c>
      <c r="AA106" t="s">
        <v>276</v>
      </c>
      <c r="AB106" t="s">
        <v>270</v>
      </c>
      <c r="AC106" t="s">
        <v>248</v>
      </c>
      <c r="AD106" t="s">
        <v>190</v>
      </c>
      <c r="AE106" t="s">
        <v>249</v>
      </c>
      <c r="AF106" s="93" t="s">
        <v>1178</v>
      </c>
      <c r="AG106" s="93" t="s">
        <v>1179</v>
      </c>
      <c r="AH106" s="93" t="s">
        <v>1179</v>
      </c>
    </row>
    <row r="107" spans="1:34" x14ac:dyDescent="0.75">
      <c r="A107" s="3">
        <v>131</v>
      </c>
      <c r="B107" s="3" t="s">
        <v>39</v>
      </c>
      <c r="C107" s="3" t="s">
        <v>34</v>
      </c>
      <c r="D107" s="3">
        <v>13</v>
      </c>
      <c r="E107" s="3">
        <v>572</v>
      </c>
      <c r="F107" s="3" t="s">
        <v>41</v>
      </c>
      <c r="G107" s="3">
        <v>18</v>
      </c>
      <c r="H107" s="4">
        <v>5.0000000000000001E-3</v>
      </c>
      <c r="I107" s="3" t="s">
        <v>53</v>
      </c>
      <c r="J107" s="3" t="s">
        <v>274</v>
      </c>
      <c r="K107" s="3" t="s">
        <v>21</v>
      </c>
      <c r="L107" s="3" t="s">
        <v>22</v>
      </c>
      <c r="M107" s="3" t="s">
        <v>38</v>
      </c>
      <c r="N107" s="3" t="s">
        <v>36</v>
      </c>
      <c r="O107" s="3" t="s">
        <v>218</v>
      </c>
      <c r="P107" s="3" t="s">
        <v>54</v>
      </c>
      <c r="Q107">
        <v>2</v>
      </c>
      <c r="R107" s="3">
        <v>4</v>
      </c>
      <c r="S107" s="3" t="s">
        <v>243</v>
      </c>
      <c r="T107" s="13">
        <v>42292</v>
      </c>
      <c r="V107" t="s">
        <v>245</v>
      </c>
      <c r="W107">
        <v>2900</v>
      </c>
      <c r="X107">
        <v>986</v>
      </c>
      <c r="Y107">
        <v>70</v>
      </c>
      <c r="Z107">
        <v>99.5</v>
      </c>
      <c r="AA107" t="s">
        <v>265</v>
      </c>
      <c r="AB107" t="s">
        <v>247</v>
      </c>
      <c r="AC107" t="s">
        <v>248</v>
      </c>
      <c r="AD107" t="s">
        <v>190</v>
      </c>
      <c r="AE107" t="s">
        <v>249</v>
      </c>
      <c r="AF107" s="93" t="s">
        <v>1178</v>
      </c>
      <c r="AG107" s="93" t="s">
        <v>1179</v>
      </c>
      <c r="AH107" s="93" t="s">
        <v>1179</v>
      </c>
    </row>
    <row r="108" spans="1:34" x14ac:dyDescent="0.75">
      <c r="A108" s="3">
        <v>132</v>
      </c>
      <c r="B108" s="3" t="s">
        <v>57</v>
      </c>
      <c r="C108" s="3" t="s">
        <v>28</v>
      </c>
      <c r="D108" s="3">
        <v>15</v>
      </c>
      <c r="E108" s="3">
        <v>550</v>
      </c>
      <c r="F108" s="3" t="s">
        <v>41</v>
      </c>
      <c r="G108" s="3">
        <v>18</v>
      </c>
      <c r="H108" s="4">
        <v>5.0000000000000001E-3</v>
      </c>
      <c r="I108" s="3" t="s">
        <v>42</v>
      </c>
      <c r="J108" s="3" t="s">
        <v>250</v>
      </c>
      <c r="K108" s="3" t="s">
        <v>21</v>
      </c>
      <c r="L108" s="3" t="s">
        <v>22</v>
      </c>
      <c r="M108" s="3" t="s">
        <v>55</v>
      </c>
      <c r="N108" s="3" t="s">
        <v>36</v>
      </c>
      <c r="O108" s="3" t="s">
        <v>218</v>
      </c>
      <c r="P108" s="3" t="s">
        <v>54</v>
      </c>
      <c r="Q108" s="3">
        <v>30</v>
      </c>
      <c r="R108" s="3">
        <v>8</v>
      </c>
      <c r="S108" s="3" t="s">
        <v>251</v>
      </c>
      <c r="T108" s="9">
        <v>42437</v>
      </c>
      <c r="V108" t="s">
        <v>258</v>
      </c>
      <c r="W108">
        <v>11400</v>
      </c>
      <c r="X108">
        <v>6612</v>
      </c>
      <c r="Y108">
        <v>44</v>
      </c>
      <c r="Z108">
        <v>105</v>
      </c>
      <c r="AA108" t="s">
        <v>277</v>
      </c>
      <c r="AB108" t="s">
        <v>270</v>
      </c>
      <c r="AC108" t="s">
        <v>248</v>
      </c>
      <c r="AD108" t="s">
        <v>190</v>
      </c>
      <c r="AE108" t="s">
        <v>256</v>
      </c>
      <c r="AF108" s="93" t="s">
        <v>1178</v>
      </c>
      <c r="AG108" s="93" t="s">
        <v>262</v>
      </c>
      <c r="AH108" s="93" t="s">
        <v>262</v>
      </c>
    </row>
    <row r="109" spans="1:34" x14ac:dyDescent="0.75">
      <c r="A109" s="3">
        <v>133</v>
      </c>
      <c r="B109" s="3" t="s">
        <v>33</v>
      </c>
      <c r="C109" s="3" t="s">
        <v>34</v>
      </c>
      <c r="D109" s="3">
        <v>10</v>
      </c>
      <c r="E109" s="3">
        <v>450</v>
      </c>
      <c r="F109" s="3" t="s">
        <v>41</v>
      </c>
      <c r="G109" s="3">
        <v>18</v>
      </c>
      <c r="H109" s="4">
        <v>5.0000000000000001E-3</v>
      </c>
      <c r="I109" s="3" t="s">
        <v>42</v>
      </c>
      <c r="J109" s="3" t="s">
        <v>250</v>
      </c>
      <c r="K109" s="3" t="s">
        <v>21</v>
      </c>
      <c r="L109" s="3" t="s">
        <v>22</v>
      </c>
      <c r="M109" s="3" t="s">
        <v>38</v>
      </c>
      <c r="N109" s="3" t="s">
        <v>36</v>
      </c>
      <c r="O109" s="3" t="s">
        <v>218</v>
      </c>
      <c r="P109" s="3" t="s">
        <v>54</v>
      </c>
      <c r="Q109" s="3">
        <v>3</v>
      </c>
      <c r="R109" s="3">
        <v>2</v>
      </c>
      <c r="S109" s="3" t="s">
        <v>243</v>
      </c>
      <c r="T109" s="9">
        <v>42601</v>
      </c>
      <c r="V109" t="s">
        <v>245</v>
      </c>
      <c r="W109">
        <v>3000</v>
      </c>
      <c r="X109">
        <v>1200</v>
      </c>
      <c r="Y109">
        <v>72</v>
      </c>
      <c r="Z109">
        <v>100.3</v>
      </c>
      <c r="AA109" t="s">
        <v>265</v>
      </c>
      <c r="AB109" t="s">
        <v>247</v>
      </c>
      <c r="AC109" t="s">
        <v>248</v>
      </c>
      <c r="AD109" t="s">
        <v>278</v>
      </c>
      <c r="AE109" t="s">
        <v>249</v>
      </c>
      <c r="AF109" s="93" t="s">
        <v>1178</v>
      </c>
      <c r="AG109" s="93" t="s">
        <v>1179</v>
      </c>
      <c r="AH109" s="93" t="s">
        <v>1179</v>
      </c>
    </row>
    <row r="110" spans="1:34" x14ac:dyDescent="0.75">
      <c r="A110" s="3">
        <v>135</v>
      </c>
      <c r="B110" s="3" t="s">
        <v>39</v>
      </c>
      <c r="C110" s="3" t="s">
        <v>34</v>
      </c>
      <c r="D110" s="3">
        <v>12</v>
      </c>
      <c r="E110" s="3">
        <v>454</v>
      </c>
      <c r="F110" s="3" t="s">
        <v>224</v>
      </c>
      <c r="G110" s="3">
        <v>18</v>
      </c>
      <c r="H110" s="4">
        <v>5.0000000000000001E-3</v>
      </c>
      <c r="I110" s="3" t="s">
        <v>19</v>
      </c>
      <c r="J110" s="3" t="s">
        <v>250</v>
      </c>
      <c r="K110" s="3" t="s">
        <v>21</v>
      </c>
      <c r="L110" s="3" t="s">
        <v>22</v>
      </c>
      <c r="M110" s="3" t="s">
        <v>22</v>
      </c>
      <c r="N110" s="3" t="s">
        <v>36</v>
      </c>
      <c r="O110" s="3" t="s">
        <v>218</v>
      </c>
      <c r="P110" s="3" t="s">
        <v>54</v>
      </c>
      <c r="Q110" s="3">
        <v>1</v>
      </c>
      <c r="R110" s="3">
        <v>3</v>
      </c>
      <c r="S110" s="3" t="s">
        <v>243</v>
      </c>
      <c r="T110" s="9">
        <v>42759</v>
      </c>
      <c r="V110" t="s">
        <v>245</v>
      </c>
      <c r="W110">
        <v>1400</v>
      </c>
      <c r="X110">
        <v>475</v>
      </c>
      <c r="Y110">
        <v>68</v>
      </c>
      <c r="Z110">
        <v>103</v>
      </c>
      <c r="AA110" t="s">
        <v>265</v>
      </c>
      <c r="AB110" t="s">
        <v>247</v>
      </c>
      <c r="AC110" t="s">
        <v>248</v>
      </c>
      <c r="AD110" t="s">
        <v>190</v>
      </c>
      <c r="AE110" t="s">
        <v>249</v>
      </c>
      <c r="AF110" s="93" t="s">
        <v>1178</v>
      </c>
      <c r="AG110" s="93" t="s">
        <v>1179</v>
      </c>
      <c r="AH110" s="93" t="s">
        <v>1179</v>
      </c>
    </row>
    <row r="111" spans="1:34" x14ac:dyDescent="0.75">
      <c r="A111" s="3">
        <v>136</v>
      </c>
      <c r="B111" s="3" t="s">
        <v>195</v>
      </c>
      <c r="C111" s="3" t="s">
        <v>28</v>
      </c>
      <c r="D111" s="3">
        <v>17</v>
      </c>
      <c r="E111" s="3">
        <v>636</v>
      </c>
      <c r="F111" s="3" t="s">
        <v>44</v>
      </c>
      <c r="G111" s="3">
        <v>18</v>
      </c>
      <c r="H111" s="4">
        <v>5.0000000000000001E-3</v>
      </c>
      <c r="I111" s="3" t="s">
        <v>42</v>
      </c>
      <c r="J111" s="3" t="s">
        <v>250</v>
      </c>
      <c r="K111" s="3" t="s">
        <v>21</v>
      </c>
      <c r="L111" s="3" t="s">
        <v>22</v>
      </c>
      <c r="M111" s="3" t="s">
        <v>23</v>
      </c>
      <c r="N111" s="3" t="s">
        <v>36</v>
      </c>
      <c r="O111" s="3" t="s">
        <v>218</v>
      </c>
      <c r="P111" s="3" t="s">
        <v>54</v>
      </c>
      <c r="Q111" s="3">
        <v>0</v>
      </c>
      <c r="R111" s="3">
        <v>12</v>
      </c>
      <c r="S111" s="3" t="s">
        <v>243</v>
      </c>
      <c r="T111" s="9">
        <v>42864</v>
      </c>
      <c r="V111" t="s">
        <v>245</v>
      </c>
      <c r="W111">
        <v>1900</v>
      </c>
      <c r="X111">
        <v>950</v>
      </c>
      <c r="Y111">
        <v>60</v>
      </c>
      <c r="Z111">
        <v>102.3</v>
      </c>
      <c r="AA111" t="s">
        <v>276</v>
      </c>
      <c r="AB111" t="s">
        <v>270</v>
      </c>
      <c r="AC111" t="s">
        <v>248</v>
      </c>
      <c r="AD111" t="s">
        <v>190</v>
      </c>
      <c r="AE111" t="s">
        <v>256</v>
      </c>
      <c r="AF111" s="93" t="s">
        <v>1178</v>
      </c>
      <c r="AG111" s="93" t="s">
        <v>1179</v>
      </c>
      <c r="AH111" s="93" t="s">
        <v>1179</v>
      </c>
    </row>
    <row r="112" spans="1:34" x14ac:dyDescent="0.75">
      <c r="A112" s="3">
        <v>137</v>
      </c>
      <c r="B112" s="3" t="s">
        <v>39</v>
      </c>
      <c r="C112" s="3" t="s">
        <v>34</v>
      </c>
      <c r="D112" s="3">
        <v>14</v>
      </c>
      <c r="E112" s="3">
        <v>523</v>
      </c>
      <c r="F112" s="3" t="s">
        <v>54</v>
      </c>
      <c r="G112" s="3">
        <v>0</v>
      </c>
      <c r="H112" s="4">
        <v>0</v>
      </c>
      <c r="I112" s="3" t="s">
        <v>54</v>
      </c>
      <c r="J112" s="3" t="s">
        <v>274</v>
      </c>
      <c r="K112" s="3" t="s">
        <v>21</v>
      </c>
      <c r="L112" s="3" t="s">
        <v>22</v>
      </c>
      <c r="M112" s="3" t="s">
        <v>47</v>
      </c>
      <c r="N112" s="3" t="s">
        <v>191</v>
      </c>
      <c r="O112" s="3" t="s">
        <v>218</v>
      </c>
      <c r="P112" s="3" t="s">
        <v>54</v>
      </c>
      <c r="Q112" s="3">
        <v>7</v>
      </c>
      <c r="R112" s="3">
        <v>3</v>
      </c>
      <c r="S112" s="3" t="s">
        <v>243</v>
      </c>
      <c r="T112" s="9">
        <v>42896</v>
      </c>
      <c r="V112" t="s">
        <v>245</v>
      </c>
      <c r="W112">
        <v>1800</v>
      </c>
      <c r="X112">
        <v>810</v>
      </c>
      <c r="Y112">
        <v>84</v>
      </c>
      <c r="Z112">
        <v>103</v>
      </c>
      <c r="AA112" t="s">
        <v>276</v>
      </c>
      <c r="AB112" t="s">
        <v>247</v>
      </c>
      <c r="AC112" t="s">
        <v>248</v>
      </c>
      <c r="AD112" t="s">
        <v>190</v>
      </c>
      <c r="AE112" t="s">
        <v>256</v>
      </c>
      <c r="AF112" s="93" t="s">
        <v>1178</v>
      </c>
      <c r="AG112" s="93" t="s">
        <v>1179</v>
      </c>
      <c r="AH112" s="93" t="s">
        <v>1179</v>
      </c>
    </row>
    <row r="113" spans="1:34" x14ac:dyDescent="0.75">
      <c r="A113" s="3">
        <v>139</v>
      </c>
      <c r="B113" s="3" t="s">
        <v>57</v>
      </c>
      <c r="C113" s="3" t="s">
        <v>28</v>
      </c>
      <c r="D113" s="3">
        <v>8</v>
      </c>
      <c r="E113" s="3">
        <v>609</v>
      </c>
      <c r="F113" s="3" t="s">
        <v>59</v>
      </c>
      <c r="G113" s="3">
        <v>15</v>
      </c>
      <c r="H113" s="4">
        <v>5.0000000000000001E-3</v>
      </c>
      <c r="I113" s="3" t="s">
        <v>19</v>
      </c>
      <c r="J113" s="3" t="s">
        <v>250</v>
      </c>
      <c r="K113" s="3" t="s">
        <v>21</v>
      </c>
      <c r="L113" s="3" t="s">
        <v>22</v>
      </c>
      <c r="M113" s="3" t="s">
        <v>22</v>
      </c>
      <c r="N113" s="3" t="s">
        <v>24</v>
      </c>
      <c r="O113" s="3" t="s">
        <v>218</v>
      </c>
      <c r="P113" s="3" t="s">
        <v>54</v>
      </c>
      <c r="Q113" s="3">
        <v>3</v>
      </c>
      <c r="R113" s="3">
        <v>13</v>
      </c>
      <c r="S113" s="3" t="s">
        <v>251</v>
      </c>
      <c r="T113" s="9">
        <v>43113</v>
      </c>
      <c r="V113" t="s">
        <v>258</v>
      </c>
      <c r="W113">
        <v>4300</v>
      </c>
      <c r="X113">
        <v>3053</v>
      </c>
      <c r="Y113">
        <v>72</v>
      </c>
      <c r="Z113">
        <v>103.2</v>
      </c>
      <c r="AA113" t="s">
        <v>276</v>
      </c>
      <c r="AB113" t="s">
        <v>247</v>
      </c>
      <c r="AC113" t="s">
        <v>248</v>
      </c>
      <c r="AD113" t="s">
        <v>190</v>
      </c>
      <c r="AE113" t="s">
        <v>262</v>
      </c>
      <c r="AF113" s="93" t="s">
        <v>1178</v>
      </c>
      <c r="AG113" s="93" t="s">
        <v>1179</v>
      </c>
      <c r="AH113" s="93" t="s">
        <v>1179</v>
      </c>
    </row>
    <row r="114" spans="1:34" x14ac:dyDescent="0.75">
      <c r="A114" s="3">
        <v>140</v>
      </c>
      <c r="B114" s="3" t="s">
        <v>33</v>
      </c>
      <c r="C114" s="3" t="s">
        <v>28</v>
      </c>
      <c r="D114" s="3">
        <v>19</v>
      </c>
      <c r="E114" s="3">
        <v>470</v>
      </c>
      <c r="F114" s="3" t="s">
        <v>59</v>
      </c>
      <c r="G114" s="3">
        <v>15</v>
      </c>
      <c r="H114" s="4">
        <v>5.0000000000000001E-3</v>
      </c>
      <c r="I114" s="3" t="s">
        <v>19</v>
      </c>
      <c r="J114" s="3" t="s">
        <v>274</v>
      </c>
      <c r="K114" s="3" t="s">
        <v>21</v>
      </c>
      <c r="L114" s="3" t="s">
        <v>22</v>
      </c>
      <c r="M114" s="3" t="s">
        <v>22</v>
      </c>
      <c r="N114" s="3" t="s">
        <v>24</v>
      </c>
      <c r="O114" s="3" t="s">
        <v>218</v>
      </c>
      <c r="P114" s="3" t="s">
        <v>54</v>
      </c>
      <c r="Q114" s="3">
        <v>3</v>
      </c>
      <c r="R114" s="3">
        <v>9</v>
      </c>
      <c r="S114" s="3" t="s">
        <v>251</v>
      </c>
      <c r="T114" s="9">
        <v>43189</v>
      </c>
      <c r="V114" t="s">
        <v>258</v>
      </c>
      <c r="W114">
        <v>4100</v>
      </c>
      <c r="X114">
        <v>3034</v>
      </c>
      <c r="Y114">
        <v>44</v>
      </c>
      <c r="Z114">
        <v>99.6</v>
      </c>
      <c r="AA114" t="s">
        <v>276</v>
      </c>
      <c r="AB114" t="s">
        <v>270</v>
      </c>
      <c r="AC114" t="s">
        <v>248</v>
      </c>
      <c r="AD114" t="s">
        <v>190</v>
      </c>
      <c r="AE114" t="s">
        <v>249</v>
      </c>
      <c r="AF114" s="93" t="s">
        <v>1178</v>
      </c>
      <c r="AG114" s="93" t="s">
        <v>1179</v>
      </c>
      <c r="AH114" s="93" t="s">
        <v>1179</v>
      </c>
    </row>
    <row r="115" spans="1:34" x14ac:dyDescent="0.75">
      <c r="A115" s="3">
        <v>142</v>
      </c>
      <c r="B115" s="3" t="s">
        <v>33</v>
      </c>
      <c r="C115" s="3" t="s">
        <v>34</v>
      </c>
      <c r="D115" s="3">
        <v>8</v>
      </c>
      <c r="E115" s="3">
        <v>388</v>
      </c>
      <c r="F115" s="3" t="s">
        <v>41</v>
      </c>
      <c r="G115" s="3">
        <v>18</v>
      </c>
      <c r="H115" s="4">
        <v>5.0000000000000001E-3</v>
      </c>
      <c r="I115" s="3" t="s">
        <v>220</v>
      </c>
      <c r="J115" s="3" t="s">
        <v>250</v>
      </c>
      <c r="K115" s="3" t="s">
        <v>21</v>
      </c>
      <c r="L115" s="3" t="s">
        <v>22</v>
      </c>
      <c r="M115" s="3" t="s">
        <v>47</v>
      </c>
      <c r="N115" s="3" t="s">
        <v>36</v>
      </c>
      <c r="O115" s="3" t="s">
        <v>218</v>
      </c>
      <c r="P115" s="3" t="s">
        <v>54</v>
      </c>
      <c r="Q115" s="3">
        <v>1</v>
      </c>
      <c r="R115" s="3">
        <v>21</v>
      </c>
      <c r="S115" s="3" t="s">
        <v>251</v>
      </c>
      <c r="T115" s="9">
        <v>43288</v>
      </c>
      <c r="V115" t="s">
        <v>258</v>
      </c>
      <c r="W115">
        <v>20600</v>
      </c>
      <c r="X115">
        <v>18952</v>
      </c>
      <c r="Y115">
        <v>44</v>
      </c>
      <c r="Z115">
        <v>98.8</v>
      </c>
      <c r="AA115" t="s">
        <v>276</v>
      </c>
      <c r="AB115" t="s">
        <v>270</v>
      </c>
      <c r="AC115" t="s">
        <v>248</v>
      </c>
      <c r="AD115" t="s">
        <v>190</v>
      </c>
      <c r="AE115" t="s">
        <v>256</v>
      </c>
      <c r="AF115" s="93" t="s">
        <v>1178</v>
      </c>
      <c r="AG115" s="93" t="s">
        <v>262</v>
      </c>
      <c r="AH115" s="93" t="s">
        <v>262</v>
      </c>
    </row>
    <row r="116" spans="1:34" x14ac:dyDescent="0.75">
      <c r="A116" s="3">
        <v>143</v>
      </c>
      <c r="B116" s="3" t="s">
        <v>219</v>
      </c>
      <c r="C116" s="3" t="s">
        <v>34</v>
      </c>
      <c r="D116" s="3">
        <v>7</v>
      </c>
      <c r="E116" s="3">
        <v>654</v>
      </c>
      <c r="F116" s="3" t="s">
        <v>41</v>
      </c>
      <c r="G116" s="3">
        <v>18</v>
      </c>
      <c r="H116" s="4">
        <v>5.0000000000000001E-3</v>
      </c>
      <c r="I116" s="3" t="s">
        <v>220</v>
      </c>
      <c r="J116" s="3" t="s">
        <v>250</v>
      </c>
      <c r="K116" s="3" t="s">
        <v>21</v>
      </c>
      <c r="L116" s="3" t="s">
        <v>22</v>
      </c>
      <c r="M116" s="3" t="s">
        <v>221</v>
      </c>
      <c r="N116" s="3" t="s">
        <v>36</v>
      </c>
      <c r="O116" s="3" t="s">
        <v>218</v>
      </c>
      <c r="P116" s="3" t="s">
        <v>54</v>
      </c>
      <c r="Q116">
        <v>1</v>
      </c>
      <c r="R116">
        <v>2</v>
      </c>
      <c r="S116" s="3" t="s">
        <v>243</v>
      </c>
      <c r="T116" s="9">
        <v>42232</v>
      </c>
      <c r="V116" t="s">
        <v>245</v>
      </c>
      <c r="W116">
        <v>4600</v>
      </c>
      <c r="X116">
        <v>3266</v>
      </c>
      <c r="Y116">
        <v>100</v>
      </c>
      <c r="Z116">
        <v>66</v>
      </c>
      <c r="AA116" t="s">
        <v>276</v>
      </c>
      <c r="AB116" t="s">
        <v>247</v>
      </c>
      <c r="AC116" t="s">
        <v>248</v>
      </c>
      <c r="AD116" t="s">
        <v>190</v>
      </c>
      <c r="AE116" t="s">
        <v>249</v>
      </c>
      <c r="AF116" s="93" t="s">
        <v>1178</v>
      </c>
      <c r="AG116" s="93" t="s">
        <v>1179</v>
      </c>
      <c r="AH116" s="93" t="s">
        <v>1179</v>
      </c>
    </row>
  </sheetData>
  <mergeCells count="1">
    <mergeCell ref="A89:F89"/>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06029-8E67-4C05-9CAE-6925917E080B}">
  <dimension ref="A1:G16"/>
  <sheetViews>
    <sheetView zoomScaleNormal="100" workbookViewId="0">
      <selection activeCell="I8" sqref="I8"/>
    </sheetView>
  </sheetViews>
  <sheetFormatPr defaultRowHeight="14.75" x14ac:dyDescent="0.75"/>
  <sheetData>
    <row r="1" spans="1:7" x14ac:dyDescent="0.75">
      <c r="A1" s="14" t="s">
        <v>280</v>
      </c>
    </row>
    <row r="3" spans="1:7" x14ac:dyDescent="0.75">
      <c r="C3" s="15"/>
      <c r="D3" s="95" t="s">
        <v>281</v>
      </c>
      <c r="E3" s="95"/>
      <c r="F3" s="95" t="s">
        <v>282</v>
      </c>
      <c r="G3" s="95"/>
    </row>
    <row r="4" spans="1:7" x14ac:dyDescent="0.75">
      <c r="C4" s="15"/>
      <c r="D4" s="16" t="s">
        <v>283</v>
      </c>
      <c r="E4" s="16" t="s">
        <v>284</v>
      </c>
      <c r="F4" s="16" t="s">
        <v>283</v>
      </c>
      <c r="G4" s="16" t="s">
        <v>284</v>
      </c>
    </row>
    <row r="5" spans="1:7" x14ac:dyDescent="0.75">
      <c r="C5" s="15" t="s">
        <v>285</v>
      </c>
      <c r="D5" s="15">
        <v>0.156</v>
      </c>
      <c r="E5" s="15">
        <v>5.1999999999999998E-2</v>
      </c>
      <c r="F5" s="15">
        <v>7.5999999999999998E-2</v>
      </c>
      <c r="G5" s="15">
        <v>2.9999999999999997E-4</v>
      </c>
    </row>
    <row r="6" spans="1:7" x14ac:dyDescent="0.75">
      <c r="C6" s="15" t="s">
        <v>286</v>
      </c>
      <c r="D6" s="15">
        <v>8.7999999999999995E-2</v>
      </c>
      <c r="E6" s="15">
        <v>1E-4</v>
      </c>
      <c r="F6" s="15">
        <v>8.4000000000000005E-2</v>
      </c>
      <c r="G6" s="15">
        <v>7.5999999999999998E-2</v>
      </c>
    </row>
    <row r="7" spans="1:7" x14ac:dyDescent="0.75">
      <c r="C7" s="15" t="s">
        <v>287</v>
      </c>
      <c r="D7" s="15">
        <v>-0.01</v>
      </c>
      <c r="E7" s="15">
        <v>0.49199999999999999</v>
      </c>
      <c r="F7" s="15">
        <v>-1.2E-2</v>
      </c>
      <c r="G7" s="15">
        <v>0.52</v>
      </c>
    </row>
    <row r="8" spans="1:7" x14ac:dyDescent="0.75">
      <c r="C8" s="15" t="s">
        <v>288</v>
      </c>
      <c r="D8" s="15">
        <v>0.106</v>
      </c>
      <c r="E8" s="15">
        <v>0.106</v>
      </c>
      <c r="F8" s="15">
        <v>5.5E-2</v>
      </c>
      <c r="G8" s="15">
        <v>0.114</v>
      </c>
    </row>
    <row r="9" spans="1:7" x14ac:dyDescent="0.75">
      <c r="C9" s="15" t="s">
        <v>289</v>
      </c>
      <c r="D9" s="15">
        <v>0.35599999999999998</v>
      </c>
      <c r="E9" s="15">
        <v>1E-3</v>
      </c>
      <c r="F9" s="15">
        <v>0.16700000000000001</v>
      </c>
      <c r="G9" s="15">
        <v>2E-3</v>
      </c>
    </row>
    <row r="10" spans="1:7" x14ac:dyDescent="0.75">
      <c r="C10" s="15" t="s">
        <v>290</v>
      </c>
      <c r="D10" s="15">
        <v>-1.9E-2</v>
      </c>
      <c r="E10" s="15">
        <v>0.623</v>
      </c>
      <c r="F10" s="15">
        <v>7.0000000000000001E-3</v>
      </c>
      <c r="G10" s="15">
        <v>0.34799999999999998</v>
      </c>
    </row>
    <row r="11" spans="1:7" x14ac:dyDescent="0.75">
      <c r="C11" s="15" t="s">
        <v>291</v>
      </c>
      <c r="D11" s="15">
        <v>6.0999999999999999E-2</v>
      </c>
      <c r="E11" s="15" t="s">
        <v>292</v>
      </c>
      <c r="F11" s="15">
        <v>3.5999999999999997E-2</v>
      </c>
      <c r="G11" s="15">
        <v>0.17100000000000001</v>
      </c>
    </row>
    <row r="12" spans="1:7" x14ac:dyDescent="0.75">
      <c r="C12" s="15" t="s">
        <v>293</v>
      </c>
      <c r="D12" s="15">
        <v>0.20100000000000001</v>
      </c>
      <c r="E12" s="15">
        <v>2E-3</v>
      </c>
      <c r="F12" s="15">
        <v>0.128</v>
      </c>
      <c r="G12" s="15">
        <v>8.0000000000000002E-3</v>
      </c>
    </row>
    <row r="13" spans="1:7" x14ac:dyDescent="0.75">
      <c r="C13" s="15" t="s">
        <v>294</v>
      </c>
      <c r="D13" s="15">
        <v>1.7000000000000001E-2</v>
      </c>
      <c r="E13" s="15">
        <v>0.35</v>
      </c>
      <c r="F13" s="15">
        <v>-2.1999999999999999E-2</v>
      </c>
      <c r="G13" s="15">
        <v>0.68600000000000005</v>
      </c>
    </row>
    <row r="14" spans="1:7" x14ac:dyDescent="0.75">
      <c r="C14" s="15" t="s">
        <v>295</v>
      </c>
      <c r="D14" s="15">
        <v>0.36499999999999999</v>
      </c>
      <c r="E14" s="15">
        <v>1E-3</v>
      </c>
      <c r="F14" s="15">
        <v>0.14599999999999999</v>
      </c>
      <c r="G14" s="15">
        <v>3.0000000000000001E-3</v>
      </c>
    </row>
    <row r="15" spans="1:7" x14ac:dyDescent="0.75">
      <c r="C15" s="15" t="s">
        <v>296</v>
      </c>
      <c r="D15" s="15">
        <v>0.38500000000000001</v>
      </c>
      <c r="E15" s="15">
        <v>1E-3</v>
      </c>
      <c r="F15" s="15">
        <v>0.16600000000000001</v>
      </c>
      <c r="G15" s="15">
        <v>1E-3</v>
      </c>
    </row>
    <row r="16" spans="1:7" x14ac:dyDescent="0.75">
      <c r="C16" s="17"/>
      <c r="D16" s="17"/>
      <c r="E16" s="17"/>
      <c r="F16" s="17"/>
      <c r="G16" s="17"/>
    </row>
  </sheetData>
  <mergeCells count="2">
    <mergeCell ref="D3:E3"/>
    <mergeCell ref="F3:G3"/>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3D349-5B45-4E46-B209-D97B66590769}">
  <dimension ref="A1:S19"/>
  <sheetViews>
    <sheetView topLeftCell="B1" zoomScale="90" zoomScaleNormal="90" workbookViewId="0"/>
  </sheetViews>
  <sheetFormatPr defaultRowHeight="14.75" x14ac:dyDescent="0.75"/>
  <cols>
    <col min="1" max="1" width="26.40625" customWidth="1"/>
    <col min="2" max="2" width="3" customWidth="1"/>
    <col min="5" max="5" width="2" customWidth="1"/>
    <col min="8" max="8" width="2" customWidth="1"/>
    <col min="11" max="11" width="2.1328125" customWidth="1"/>
    <col min="14" max="14" width="2.40625" customWidth="1"/>
    <col min="17" max="17" width="2" customWidth="1"/>
  </cols>
  <sheetData>
    <row r="1" spans="1:19" x14ac:dyDescent="0.75">
      <c r="A1" t="s">
        <v>1048</v>
      </c>
    </row>
    <row r="3" spans="1:19" x14ac:dyDescent="0.75">
      <c r="A3" s="102" t="s">
        <v>300</v>
      </c>
      <c r="B3" s="18"/>
      <c r="C3" s="105" t="s">
        <v>301</v>
      </c>
      <c r="D3" s="106"/>
      <c r="E3" s="19"/>
      <c r="F3" s="105" t="s">
        <v>302</v>
      </c>
      <c r="G3" s="106"/>
      <c r="H3" s="20"/>
      <c r="I3" s="105" t="s">
        <v>303</v>
      </c>
      <c r="J3" s="106"/>
      <c r="K3" s="21"/>
      <c r="L3" s="111" t="s">
        <v>304</v>
      </c>
      <c r="M3" s="112"/>
      <c r="N3" s="22"/>
      <c r="O3" s="105" t="s">
        <v>305</v>
      </c>
      <c r="P3" s="106"/>
      <c r="Q3" s="23"/>
      <c r="R3" s="96"/>
      <c r="S3" s="97"/>
    </row>
    <row r="4" spans="1:19" x14ac:dyDescent="0.75">
      <c r="A4" s="103"/>
      <c r="B4" s="24"/>
      <c r="C4" s="107"/>
      <c r="D4" s="108"/>
      <c r="E4" s="25"/>
      <c r="F4" s="107"/>
      <c r="G4" s="108"/>
      <c r="H4" s="26"/>
      <c r="I4" s="107"/>
      <c r="J4" s="108"/>
      <c r="K4" s="27"/>
      <c r="L4" s="113"/>
      <c r="M4" s="114"/>
      <c r="N4" s="28"/>
      <c r="O4" s="107"/>
      <c r="P4" s="108"/>
      <c r="Q4" s="26"/>
      <c r="R4" s="98"/>
      <c r="S4" s="99"/>
    </row>
    <row r="5" spans="1:19" x14ac:dyDescent="0.75">
      <c r="A5" s="103"/>
      <c r="B5" s="24"/>
      <c r="C5" s="109"/>
      <c r="D5" s="110"/>
      <c r="E5" s="29"/>
      <c r="F5" s="109"/>
      <c r="G5" s="110"/>
      <c r="H5" s="26"/>
      <c r="I5" s="109"/>
      <c r="J5" s="110"/>
      <c r="K5" s="27"/>
      <c r="L5" s="115"/>
      <c r="M5" s="116"/>
      <c r="N5" s="28"/>
      <c r="O5" s="109"/>
      <c r="P5" s="110"/>
      <c r="Q5" s="26"/>
      <c r="R5" s="100"/>
      <c r="S5" s="101"/>
    </row>
    <row r="6" spans="1:19" x14ac:dyDescent="0.75">
      <c r="A6" s="104"/>
      <c r="B6" s="30"/>
      <c r="C6" s="31" t="s">
        <v>306</v>
      </c>
      <c r="D6" s="32" t="s">
        <v>307</v>
      </c>
      <c r="E6" s="33"/>
      <c r="F6" s="34" t="s">
        <v>306</v>
      </c>
      <c r="G6" s="35" t="s">
        <v>307</v>
      </c>
      <c r="H6" s="36"/>
      <c r="I6" s="31" t="s">
        <v>306</v>
      </c>
      <c r="J6" s="35" t="s">
        <v>307</v>
      </c>
      <c r="K6" s="33"/>
      <c r="L6" s="37" t="s">
        <v>306</v>
      </c>
      <c r="M6" s="27" t="s">
        <v>307</v>
      </c>
      <c r="N6" s="36"/>
      <c r="O6" s="31" t="s">
        <v>306</v>
      </c>
      <c r="P6" s="32" t="s">
        <v>307</v>
      </c>
      <c r="Q6" s="36"/>
      <c r="R6" s="38" t="s">
        <v>284</v>
      </c>
      <c r="S6" s="39" t="s">
        <v>308</v>
      </c>
    </row>
    <row r="7" spans="1:19" x14ac:dyDescent="0.75">
      <c r="A7" s="40"/>
      <c r="B7" s="41"/>
      <c r="C7" s="42"/>
      <c r="D7" s="42"/>
      <c r="E7" s="43"/>
      <c r="F7" s="42"/>
      <c r="G7" s="42"/>
      <c r="H7" s="43"/>
      <c r="I7" s="42"/>
      <c r="J7" s="42"/>
      <c r="K7" s="43"/>
      <c r="L7" s="44"/>
      <c r="M7" s="44"/>
      <c r="N7" s="43"/>
      <c r="O7" s="42"/>
      <c r="P7" s="42"/>
      <c r="Q7" s="43"/>
      <c r="R7" s="42"/>
      <c r="S7" s="42"/>
    </row>
    <row r="8" spans="1:19" x14ac:dyDescent="0.75">
      <c r="A8" s="45" t="s">
        <v>309</v>
      </c>
      <c r="B8" s="46"/>
      <c r="C8" s="47">
        <v>0.9</v>
      </c>
      <c r="D8" s="47" t="s">
        <v>310</v>
      </c>
      <c r="E8" s="48"/>
      <c r="F8" s="49">
        <v>1.4</v>
      </c>
      <c r="G8" s="49" t="s">
        <v>311</v>
      </c>
      <c r="H8" s="48"/>
      <c r="I8" s="49">
        <v>0.6</v>
      </c>
      <c r="J8" s="49" t="s">
        <v>312</v>
      </c>
      <c r="K8" s="48"/>
      <c r="L8" s="50">
        <v>0.5</v>
      </c>
      <c r="M8" s="50" t="s">
        <v>313</v>
      </c>
      <c r="N8" s="48"/>
      <c r="O8" s="49">
        <v>1.1000000000000001</v>
      </c>
      <c r="P8" s="49" t="s">
        <v>314</v>
      </c>
      <c r="Q8" s="51"/>
      <c r="R8" s="49">
        <v>0.15210000000000001</v>
      </c>
      <c r="S8" s="52">
        <v>0.32054285714285718</v>
      </c>
    </row>
    <row r="9" spans="1:19" ht="16.75" x14ac:dyDescent="0.75">
      <c r="A9" s="40" t="s">
        <v>315</v>
      </c>
      <c r="B9" s="46"/>
      <c r="C9" s="53" t="s">
        <v>316</v>
      </c>
      <c r="D9" s="53" t="s">
        <v>317</v>
      </c>
      <c r="E9" s="48"/>
      <c r="F9" s="54" t="s">
        <v>318</v>
      </c>
      <c r="G9" s="42" t="s">
        <v>319</v>
      </c>
      <c r="H9" s="48"/>
      <c r="I9" s="42" t="s">
        <v>320</v>
      </c>
      <c r="J9" s="42" t="s">
        <v>321</v>
      </c>
      <c r="K9" s="48"/>
      <c r="L9" s="44" t="s">
        <v>322</v>
      </c>
      <c r="M9" s="44" t="s">
        <v>323</v>
      </c>
      <c r="N9" s="48"/>
      <c r="O9" s="42" t="s">
        <v>324</v>
      </c>
      <c r="P9" s="42" t="s">
        <v>325</v>
      </c>
      <c r="Q9" s="48"/>
      <c r="R9" s="55">
        <v>3.0999999999999999E-3</v>
      </c>
      <c r="S9" s="56">
        <v>4.0299999999999996E-2</v>
      </c>
    </row>
    <row r="10" spans="1:19" ht="16.75" x14ac:dyDescent="0.75">
      <c r="A10" s="40" t="s">
        <v>326</v>
      </c>
      <c r="B10" s="46"/>
      <c r="C10" s="53" t="s">
        <v>327</v>
      </c>
      <c r="D10" s="53" t="s">
        <v>328</v>
      </c>
      <c r="E10" s="48"/>
      <c r="F10" s="42" t="s">
        <v>329</v>
      </c>
      <c r="G10" s="42" t="s">
        <v>330</v>
      </c>
      <c r="H10" s="48"/>
      <c r="I10" s="42" t="s">
        <v>331</v>
      </c>
      <c r="J10" s="42" t="s">
        <v>332</v>
      </c>
      <c r="K10" s="48"/>
      <c r="L10" s="44" t="s">
        <v>333</v>
      </c>
      <c r="M10" s="44" t="s">
        <v>334</v>
      </c>
      <c r="N10" s="48"/>
      <c r="O10" s="42" t="s">
        <v>335</v>
      </c>
      <c r="P10" s="42" t="s">
        <v>336</v>
      </c>
      <c r="Q10" s="48"/>
      <c r="R10" s="54">
        <v>9.4000000000000004E-3</v>
      </c>
      <c r="S10" s="57">
        <v>6.1100000000000002E-2</v>
      </c>
    </row>
    <row r="11" spans="1:19" x14ac:dyDescent="0.75">
      <c r="A11" s="40" t="s">
        <v>337</v>
      </c>
      <c r="B11" s="46"/>
      <c r="C11" s="53">
        <v>0.9</v>
      </c>
      <c r="D11" s="53" t="s">
        <v>338</v>
      </c>
      <c r="E11" s="48"/>
      <c r="F11" s="42">
        <v>0.2</v>
      </c>
      <c r="G11" s="42" t="s">
        <v>339</v>
      </c>
      <c r="H11" s="48"/>
      <c r="I11" s="42">
        <v>1.1000000000000001</v>
      </c>
      <c r="J11" s="42" t="s">
        <v>340</v>
      </c>
      <c r="K11" s="48"/>
      <c r="L11" s="44">
        <v>0.6</v>
      </c>
      <c r="M11" s="44" t="s">
        <v>341</v>
      </c>
      <c r="N11" s="48"/>
      <c r="O11" s="42">
        <v>0.7</v>
      </c>
      <c r="P11" s="42" t="s">
        <v>342</v>
      </c>
      <c r="Q11" s="48"/>
      <c r="R11" s="42">
        <v>0.1726</v>
      </c>
      <c r="S11" s="57">
        <v>0.32054285714285718</v>
      </c>
    </row>
    <row r="12" spans="1:19" x14ac:dyDescent="0.75">
      <c r="A12" s="40" t="s">
        <v>343</v>
      </c>
      <c r="B12" s="46"/>
      <c r="C12" s="53">
        <v>44</v>
      </c>
      <c r="D12" s="53" t="s">
        <v>344</v>
      </c>
      <c r="E12" s="48"/>
      <c r="F12" s="42">
        <v>45.8</v>
      </c>
      <c r="G12" s="42" t="s">
        <v>345</v>
      </c>
      <c r="H12" s="48"/>
      <c r="I12" s="42">
        <v>48.3</v>
      </c>
      <c r="J12" s="42" t="s">
        <v>346</v>
      </c>
      <c r="K12" s="48"/>
      <c r="L12" s="44">
        <v>45.6</v>
      </c>
      <c r="M12" s="44" t="s">
        <v>347</v>
      </c>
      <c r="N12" s="48"/>
      <c r="O12" s="42">
        <v>40.6</v>
      </c>
      <c r="P12" s="42" t="s">
        <v>348</v>
      </c>
      <c r="Q12" s="48"/>
      <c r="R12" s="42">
        <v>0.33239999999999997</v>
      </c>
      <c r="S12" s="57">
        <v>0.54014999999999991</v>
      </c>
    </row>
    <row r="13" spans="1:19" ht="16.75" x14ac:dyDescent="0.75">
      <c r="A13" s="40" t="s">
        <v>349</v>
      </c>
      <c r="B13" s="46"/>
      <c r="C13" s="53" t="s">
        <v>350</v>
      </c>
      <c r="D13" s="53" t="s">
        <v>351</v>
      </c>
      <c r="E13" s="48"/>
      <c r="F13" s="42" t="s">
        <v>350</v>
      </c>
      <c r="G13" s="42" t="s">
        <v>351</v>
      </c>
      <c r="H13" s="48"/>
      <c r="I13" s="42" t="s">
        <v>352</v>
      </c>
      <c r="J13" s="42" t="s">
        <v>353</v>
      </c>
      <c r="K13" s="48"/>
      <c r="L13" s="44" t="s">
        <v>350</v>
      </c>
      <c r="M13" s="44" t="s">
        <v>353</v>
      </c>
      <c r="N13" s="48"/>
      <c r="O13" s="42" t="s">
        <v>354</v>
      </c>
      <c r="P13" s="42" t="s">
        <v>355</v>
      </c>
      <c r="Q13" s="48"/>
      <c r="R13" s="42">
        <v>4.2700000000000002E-2</v>
      </c>
      <c r="S13" s="57">
        <v>0.13877500000000001</v>
      </c>
    </row>
    <row r="14" spans="1:19" ht="16.75" x14ac:dyDescent="0.75">
      <c r="A14" s="40" t="s">
        <v>356</v>
      </c>
      <c r="B14" s="46"/>
      <c r="C14" s="53" t="s">
        <v>357</v>
      </c>
      <c r="D14" s="53" t="s">
        <v>358</v>
      </c>
      <c r="E14" s="48"/>
      <c r="F14" s="42" t="s">
        <v>359</v>
      </c>
      <c r="G14" s="42" t="s">
        <v>360</v>
      </c>
      <c r="H14" s="48"/>
      <c r="I14" s="42" t="s">
        <v>357</v>
      </c>
      <c r="J14" s="42" t="s">
        <v>361</v>
      </c>
      <c r="K14" s="48"/>
      <c r="L14" s="44" t="s">
        <v>362</v>
      </c>
      <c r="M14" s="44" t="s">
        <v>342</v>
      </c>
      <c r="N14" s="48"/>
      <c r="O14" s="42" t="s">
        <v>363</v>
      </c>
      <c r="P14" s="42" t="s">
        <v>364</v>
      </c>
      <c r="Q14" s="48"/>
      <c r="R14" s="42">
        <v>2.7799999999999998E-2</v>
      </c>
      <c r="S14" s="57">
        <v>0.12046666666666665</v>
      </c>
    </row>
    <row r="15" spans="1:19" x14ac:dyDescent="0.75">
      <c r="A15" s="40" t="s">
        <v>365</v>
      </c>
      <c r="B15" s="46"/>
      <c r="C15" s="53">
        <v>0</v>
      </c>
      <c r="D15" s="53" t="s">
        <v>366</v>
      </c>
      <c r="E15" s="48"/>
      <c r="F15" s="42">
        <v>0</v>
      </c>
      <c r="G15" s="42" t="s">
        <v>351</v>
      </c>
      <c r="H15" s="48"/>
      <c r="I15" s="42">
        <v>0</v>
      </c>
      <c r="J15" s="42" t="s">
        <v>351</v>
      </c>
      <c r="K15" s="48"/>
      <c r="L15" s="44">
        <v>0</v>
      </c>
      <c r="M15" s="44" t="s">
        <v>367</v>
      </c>
      <c r="N15" s="48"/>
      <c r="O15" s="42">
        <v>0</v>
      </c>
      <c r="P15" s="42" t="s">
        <v>351</v>
      </c>
      <c r="Q15" s="48"/>
      <c r="R15" s="42">
        <v>0.1007</v>
      </c>
      <c r="S15" s="57">
        <v>0.26182</v>
      </c>
    </row>
    <row r="16" spans="1:19" x14ac:dyDescent="0.75">
      <c r="A16" s="40" t="s">
        <v>368</v>
      </c>
      <c r="B16" s="46"/>
      <c r="C16" s="53">
        <v>5.6</v>
      </c>
      <c r="D16" s="53" t="s">
        <v>369</v>
      </c>
      <c r="E16" s="48"/>
      <c r="F16" s="42">
        <v>5.8</v>
      </c>
      <c r="G16" s="42" t="s">
        <v>370</v>
      </c>
      <c r="H16" s="48"/>
      <c r="I16" s="42">
        <v>5.6</v>
      </c>
      <c r="J16" s="42" t="s">
        <v>371</v>
      </c>
      <c r="K16" s="48"/>
      <c r="L16" s="44">
        <v>6.1</v>
      </c>
      <c r="M16" s="44" t="s">
        <v>372</v>
      </c>
      <c r="N16" s="48"/>
      <c r="O16" s="42">
        <v>6.9</v>
      </c>
      <c r="P16" s="42" t="s">
        <v>373</v>
      </c>
      <c r="Q16" s="48"/>
      <c r="R16" s="42">
        <v>0.91220000000000001</v>
      </c>
      <c r="S16" s="57">
        <v>0.91220000000000001</v>
      </c>
    </row>
    <row r="17" spans="1:19" x14ac:dyDescent="0.75">
      <c r="A17" s="40" t="s">
        <v>374</v>
      </c>
      <c r="B17" s="46"/>
      <c r="C17" s="53">
        <v>0</v>
      </c>
      <c r="D17" s="53" t="s">
        <v>325</v>
      </c>
      <c r="E17" s="48"/>
      <c r="F17" s="42">
        <v>0</v>
      </c>
      <c r="G17" s="42" t="s">
        <v>351</v>
      </c>
      <c r="H17" s="48"/>
      <c r="I17" s="42">
        <v>0</v>
      </c>
      <c r="J17" s="42" t="s">
        <v>351</v>
      </c>
      <c r="K17" s="48"/>
      <c r="L17" s="44">
        <v>0</v>
      </c>
      <c r="M17" s="44" t="s">
        <v>375</v>
      </c>
      <c r="N17" s="48"/>
      <c r="O17" s="42">
        <v>0</v>
      </c>
      <c r="P17" s="42" t="s">
        <v>351</v>
      </c>
      <c r="Q17" s="48"/>
      <c r="R17" s="42">
        <v>0.84240000000000004</v>
      </c>
      <c r="S17" s="57">
        <v>0.91220000000000001</v>
      </c>
    </row>
    <row r="18" spans="1:19" x14ac:dyDescent="0.75">
      <c r="A18" s="40" t="s">
        <v>376</v>
      </c>
      <c r="B18" s="46"/>
      <c r="C18" s="53">
        <v>2</v>
      </c>
      <c r="D18" s="53" t="s">
        <v>377</v>
      </c>
      <c r="E18" s="48"/>
      <c r="F18" s="42">
        <v>2.1</v>
      </c>
      <c r="G18" s="42" t="s">
        <v>378</v>
      </c>
      <c r="H18" s="48"/>
      <c r="I18" s="42">
        <v>1.5</v>
      </c>
      <c r="J18" s="42" t="s">
        <v>379</v>
      </c>
      <c r="K18" s="48"/>
      <c r="L18" s="44">
        <v>1.7</v>
      </c>
      <c r="M18" s="44" t="s">
        <v>380</v>
      </c>
      <c r="N18" s="48"/>
      <c r="O18" s="42">
        <v>2.2000000000000002</v>
      </c>
      <c r="P18" s="42" t="s">
        <v>381</v>
      </c>
      <c r="Q18" s="48"/>
      <c r="R18" s="42">
        <v>0.47660000000000002</v>
      </c>
      <c r="S18" s="57">
        <v>0.68842222222222227</v>
      </c>
    </row>
    <row r="19" spans="1:19" x14ac:dyDescent="0.75">
      <c r="A19" s="40" t="s">
        <v>382</v>
      </c>
      <c r="B19" s="58"/>
      <c r="C19" s="53">
        <v>10.3</v>
      </c>
      <c r="D19" s="53" t="s">
        <v>383</v>
      </c>
      <c r="E19" s="59"/>
      <c r="F19" s="42">
        <v>9.9</v>
      </c>
      <c r="G19" s="42" t="s">
        <v>384</v>
      </c>
      <c r="H19" s="59"/>
      <c r="I19" s="42">
        <v>9.1</v>
      </c>
      <c r="J19" s="42" t="s">
        <v>385</v>
      </c>
      <c r="K19" s="59"/>
      <c r="L19" s="44">
        <v>9</v>
      </c>
      <c r="M19" s="44" t="s">
        <v>386</v>
      </c>
      <c r="N19" s="59"/>
      <c r="O19" s="42">
        <v>7</v>
      </c>
      <c r="P19" s="42" t="s">
        <v>387</v>
      </c>
      <c r="Q19" s="59"/>
      <c r="R19" s="42">
        <v>0.75590000000000002</v>
      </c>
      <c r="S19" s="57">
        <v>0.91220000000000001</v>
      </c>
    </row>
  </sheetData>
  <mergeCells count="7">
    <mergeCell ref="R3:S5"/>
    <mergeCell ref="A3:A6"/>
    <mergeCell ref="C3:D5"/>
    <mergeCell ref="F3:G5"/>
    <mergeCell ref="I3:J5"/>
    <mergeCell ref="L3:M5"/>
    <mergeCell ref="O3:P5"/>
  </mergeCells>
  <conditionalFormatting sqref="R8 R15:R19 R11:R12">
    <cfRule type="cellIs" dxfId="12"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A45714-4547-48FA-90F2-401FC6089C97}">
  <dimension ref="A1:S60"/>
  <sheetViews>
    <sheetView topLeftCell="B1" workbookViewId="0"/>
  </sheetViews>
  <sheetFormatPr defaultRowHeight="14.75" x14ac:dyDescent="0.75"/>
  <cols>
    <col min="1" max="1" width="52.1328125" customWidth="1"/>
    <col min="2" max="2" width="17.7265625" customWidth="1"/>
    <col min="5" max="5" width="3.40625" customWidth="1"/>
    <col min="8" max="8" width="2.86328125" customWidth="1"/>
    <col min="11" max="11" width="3.26953125" customWidth="1"/>
    <col min="14" max="14" width="3.7265625" customWidth="1"/>
    <col min="17" max="17" width="4.1328125" customWidth="1"/>
  </cols>
  <sheetData>
    <row r="1" spans="1:19" x14ac:dyDescent="0.75">
      <c r="A1" t="s">
        <v>1047</v>
      </c>
    </row>
    <row r="4" spans="1:19" x14ac:dyDescent="0.75">
      <c r="A4" s="119" t="s">
        <v>300</v>
      </c>
      <c r="B4" s="60"/>
      <c r="C4" s="121" t="s">
        <v>191</v>
      </c>
      <c r="D4" s="121"/>
      <c r="E4" s="32"/>
      <c r="F4" s="121" t="s">
        <v>31</v>
      </c>
      <c r="G4" s="121"/>
      <c r="H4" s="3"/>
      <c r="I4" s="121" t="s">
        <v>24</v>
      </c>
      <c r="J4" s="121"/>
      <c r="K4" s="32"/>
      <c r="L4" s="121" t="s">
        <v>36</v>
      </c>
      <c r="M4" s="121"/>
      <c r="N4" s="3"/>
      <c r="O4" s="121" t="s">
        <v>167</v>
      </c>
      <c r="P4" s="121"/>
      <c r="Q4" s="3"/>
      <c r="R4" s="117"/>
      <c r="S4" s="117"/>
    </row>
    <row r="5" spans="1:19" x14ac:dyDescent="0.75">
      <c r="A5" s="119"/>
      <c r="B5" s="60"/>
      <c r="C5" s="119"/>
      <c r="D5" s="119"/>
      <c r="E5" s="32"/>
      <c r="F5" s="119"/>
      <c r="G5" s="119"/>
      <c r="H5" s="3"/>
      <c r="I5" s="119"/>
      <c r="J5" s="119"/>
      <c r="K5" s="32"/>
      <c r="L5" s="119"/>
      <c r="M5" s="119"/>
      <c r="N5" s="3"/>
      <c r="O5" s="119"/>
      <c r="P5" s="119"/>
      <c r="Q5" s="3"/>
      <c r="R5" s="117"/>
      <c r="S5" s="117"/>
    </row>
    <row r="6" spans="1:19" x14ac:dyDescent="0.75">
      <c r="A6" s="119"/>
      <c r="B6" s="60"/>
      <c r="C6" s="120"/>
      <c r="D6" s="120"/>
      <c r="E6" s="32"/>
      <c r="F6" s="120"/>
      <c r="G6" s="120"/>
      <c r="H6" s="3"/>
      <c r="I6" s="120"/>
      <c r="J6" s="120"/>
      <c r="K6" s="32"/>
      <c r="L6" s="120"/>
      <c r="M6" s="120"/>
      <c r="N6" s="3"/>
      <c r="O6" s="120"/>
      <c r="P6" s="120"/>
      <c r="Q6" s="3"/>
      <c r="R6" s="118"/>
      <c r="S6" s="118"/>
    </row>
    <row r="7" spans="1:19" x14ac:dyDescent="0.75">
      <c r="A7" s="120"/>
      <c r="B7" s="61"/>
      <c r="C7" s="62" t="s">
        <v>306</v>
      </c>
      <c r="D7" s="62" t="s">
        <v>307</v>
      </c>
      <c r="E7" s="62"/>
      <c r="F7" s="62" t="s">
        <v>306</v>
      </c>
      <c r="G7" s="62" t="s">
        <v>307</v>
      </c>
      <c r="H7" s="3"/>
      <c r="I7" s="62" t="s">
        <v>306</v>
      </c>
      <c r="J7" s="62" t="s">
        <v>307</v>
      </c>
      <c r="K7" s="62"/>
      <c r="L7" s="62" t="s">
        <v>306</v>
      </c>
      <c r="M7" s="62" t="s">
        <v>307</v>
      </c>
      <c r="N7" s="3"/>
      <c r="O7" s="62" t="s">
        <v>306</v>
      </c>
      <c r="P7" s="62" t="s">
        <v>307</v>
      </c>
      <c r="Q7" s="3"/>
      <c r="R7" s="63" t="s">
        <v>284</v>
      </c>
      <c r="S7" s="63" t="s">
        <v>308</v>
      </c>
    </row>
    <row r="8" spans="1:19" x14ac:dyDescent="0.75">
      <c r="A8" s="64"/>
      <c r="B8" s="3"/>
      <c r="C8" s="3"/>
      <c r="D8" s="3"/>
      <c r="E8" s="3"/>
      <c r="F8" s="3"/>
      <c r="G8" s="3"/>
      <c r="H8" s="3"/>
      <c r="I8" s="3"/>
      <c r="J8" s="3"/>
      <c r="K8" s="3"/>
      <c r="L8" s="3"/>
      <c r="M8" s="3"/>
      <c r="N8" s="3"/>
      <c r="O8" s="3"/>
      <c r="P8" s="3"/>
      <c r="Q8" s="3"/>
      <c r="R8" s="3"/>
      <c r="S8" s="3"/>
    </row>
    <row r="9" spans="1:19" x14ac:dyDescent="0.75">
      <c r="A9" s="3" t="s">
        <v>388</v>
      </c>
      <c r="B9" s="15"/>
      <c r="C9" s="15">
        <v>0.6</v>
      </c>
      <c r="D9" s="15" t="s">
        <v>389</v>
      </c>
      <c r="E9" s="15"/>
      <c r="F9" s="15">
        <v>0.6</v>
      </c>
      <c r="G9" s="15" t="s">
        <v>339</v>
      </c>
      <c r="H9" s="15"/>
      <c r="I9" s="15">
        <v>0.3</v>
      </c>
      <c r="J9" s="15" t="s">
        <v>390</v>
      </c>
      <c r="K9" s="15"/>
      <c r="L9" s="15">
        <v>0.3</v>
      </c>
      <c r="M9" s="15" t="s">
        <v>391</v>
      </c>
      <c r="N9" s="15"/>
      <c r="O9" s="15">
        <v>0.6</v>
      </c>
      <c r="P9" s="15" t="s">
        <v>392</v>
      </c>
      <c r="Q9" s="15"/>
      <c r="R9" s="15">
        <v>0.19009999999999999</v>
      </c>
      <c r="S9" s="65">
        <v>0.35304285714285716</v>
      </c>
    </row>
    <row r="10" spans="1:19" x14ac:dyDescent="0.75">
      <c r="A10" s="3" t="s">
        <v>393</v>
      </c>
      <c r="B10" s="15"/>
      <c r="C10" s="15">
        <v>0</v>
      </c>
      <c r="D10" s="15" t="s">
        <v>367</v>
      </c>
      <c r="E10" s="15"/>
      <c r="F10" s="15">
        <v>0</v>
      </c>
      <c r="G10" s="15" t="s">
        <v>394</v>
      </c>
      <c r="H10" s="15"/>
      <c r="I10" s="15">
        <v>0</v>
      </c>
      <c r="J10" s="15" t="s">
        <v>395</v>
      </c>
      <c r="K10" s="15"/>
      <c r="L10" s="15">
        <v>0.1</v>
      </c>
      <c r="M10" s="15" t="s">
        <v>396</v>
      </c>
      <c r="N10" s="15"/>
      <c r="O10" s="15">
        <v>0</v>
      </c>
      <c r="P10" s="15" t="s">
        <v>397</v>
      </c>
      <c r="Q10" s="15"/>
      <c r="R10" s="15">
        <v>0.74670000000000003</v>
      </c>
      <c r="S10" s="65">
        <v>0.84186938775510212</v>
      </c>
    </row>
    <row r="11" spans="1:19" x14ac:dyDescent="0.75">
      <c r="A11" s="3" t="s">
        <v>398</v>
      </c>
      <c r="B11" s="15"/>
      <c r="C11" s="15">
        <v>0</v>
      </c>
      <c r="D11" s="15" t="s">
        <v>367</v>
      </c>
      <c r="E11" s="15"/>
      <c r="F11" s="15">
        <v>0</v>
      </c>
      <c r="G11" s="15" t="s">
        <v>399</v>
      </c>
      <c r="H11" s="15"/>
      <c r="I11" s="15">
        <v>0</v>
      </c>
      <c r="J11" s="15" t="s">
        <v>400</v>
      </c>
      <c r="K11" s="15"/>
      <c r="L11" s="15">
        <v>0</v>
      </c>
      <c r="M11" s="15" t="s">
        <v>401</v>
      </c>
      <c r="N11" s="15"/>
      <c r="O11" s="15">
        <v>0</v>
      </c>
      <c r="P11" s="15" t="s">
        <v>395</v>
      </c>
      <c r="Q11" s="15"/>
      <c r="R11" s="15">
        <v>0.27279999999999999</v>
      </c>
      <c r="S11" s="65">
        <v>0.44329999999999997</v>
      </c>
    </row>
    <row r="12" spans="1:19" ht="16.75" x14ac:dyDescent="0.75">
      <c r="A12" s="3" t="s">
        <v>402</v>
      </c>
      <c r="B12" s="15"/>
      <c r="C12" s="15" t="s">
        <v>350</v>
      </c>
      <c r="D12" s="15" t="s">
        <v>403</v>
      </c>
      <c r="E12" s="15"/>
      <c r="F12" s="15" t="s">
        <v>324</v>
      </c>
      <c r="G12" s="15" t="s">
        <v>404</v>
      </c>
      <c r="H12" s="15"/>
      <c r="I12" s="15" t="s">
        <v>405</v>
      </c>
      <c r="J12" s="15" t="s">
        <v>406</v>
      </c>
      <c r="K12" s="15"/>
      <c r="L12" s="15" t="s">
        <v>324</v>
      </c>
      <c r="M12" s="15" t="s">
        <v>397</v>
      </c>
      <c r="N12" s="15"/>
      <c r="O12" s="15" t="s">
        <v>354</v>
      </c>
      <c r="P12" s="15" t="s">
        <v>351</v>
      </c>
      <c r="Q12" s="15"/>
      <c r="R12" s="66">
        <v>6.7999999999999996E-3</v>
      </c>
      <c r="S12" s="65">
        <v>2.9466666666666662E-2</v>
      </c>
    </row>
    <row r="13" spans="1:19" x14ac:dyDescent="0.75">
      <c r="A13" s="3" t="s">
        <v>407</v>
      </c>
      <c r="B13" s="15"/>
      <c r="C13" s="15">
        <v>0.3</v>
      </c>
      <c r="D13" s="15" t="s">
        <v>408</v>
      </c>
      <c r="E13" s="15"/>
      <c r="F13" s="15">
        <v>0.5</v>
      </c>
      <c r="G13" s="15" t="s">
        <v>409</v>
      </c>
      <c r="H13" s="15"/>
      <c r="I13" s="15">
        <v>0.4</v>
      </c>
      <c r="J13" s="15" t="s">
        <v>399</v>
      </c>
      <c r="K13" s="15"/>
      <c r="L13" s="15">
        <v>0.4</v>
      </c>
      <c r="M13" s="15" t="s">
        <v>401</v>
      </c>
      <c r="N13" s="15"/>
      <c r="O13" s="15">
        <v>0.1</v>
      </c>
      <c r="P13" s="15" t="s">
        <v>325</v>
      </c>
      <c r="Q13" s="15"/>
      <c r="R13" s="66">
        <v>3.5200000000000002E-2</v>
      </c>
      <c r="S13" s="65">
        <v>9.6336842105263165E-2</v>
      </c>
    </row>
    <row r="14" spans="1:19" x14ac:dyDescent="0.75">
      <c r="A14" s="3" t="s">
        <v>410</v>
      </c>
      <c r="B14" s="15"/>
      <c r="C14" s="15">
        <v>0.5</v>
      </c>
      <c r="D14" s="15" t="s">
        <v>411</v>
      </c>
      <c r="E14" s="15"/>
      <c r="F14" s="15">
        <v>0.4</v>
      </c>
      <c r="G14" s="15" t="s">
        <v>323</v>
      </c>
      <c r="H14" s="15"/>
      <c r="I14" s="15">
        <v>0.6</v>
      </c>
      <c r="J14" s="15" t="s">
        <v>412</v>
      </c>
      <c r="K14" s="15"/>
      <c r="L14" s="15">
        <v>0.3</v>
      </c>
      <c r="M14" s="15" t="s">
        <v>413</v>
      </c>
      <c r="N14" s="15"/>
      <c r="O14" s="15">
        <v>0.4</v>
      </c>
      <c r="P14" s="15" t="s">
        <v>395</v>
      </c>
      <c r="Q14" s="15"/>
      <c r="R14" s="15">
        <v>0.35489999999999999</v>
      </c>
      <c r="S14" s="65">
        <v>0.55923636363636364</v>
      </c>
    </row>
    <row r="15" spans="1:19" ht="16.75" x14ac:dyDescent="0.75">
      <c r="A15" s="3" t="s">
        <v>414</v>
      </c>
      <c r="B15" s="15"/>
      <c r="C15" s="15" t="s">
        <v>415</v>
      </c>
      <c r="D15" s="15" t="s">
        <v>416</v>
      </c>
      <c r="E15" s="15"/>
      <c r="F15" s="15" t="s">
        <v>417</v>
      </c>
      <c r="G15" s="15" t="s">
        <v>418</v>
      </c>
      <c r="H15" s="15"/>
      <c r="I15" s="15" t="s">
        <v>419</v>
      </c>
      <c r="J15" s="15" t="s">
        <v>420</v>
      </c>
      <c r="K15" s="15"/>
      <c r="L15" s="15" t="s">
        <v>421</v>
      </c>
      <c r="M15" s="15" t="s">
        <v>422</v>
      </c>
      <c r="N15" s="15"/>
      <c r="O15" s="15" t="s">
        <v>423</v>
      </c>
      <c r="P15" s="15" t="s">
        <v>424</v>
      </c>
      <c r="Q15" s="15"/>
      <c r="R15" s="66">
        <v>6.0000000000000001E-3</v>
      </c>
      <c r="S15" s="67">
        <v>2.8363636363636365E-2</v>
      </c>
    </row>
    <row r="16" spans="1:19" x14ac:dyDescent="0.75">
      <c r="A16" s="3" t="s">
        <v>425</v>
      </c>
      <c r="B16" s="15"/>
      <c r="C16" s="15">
        <v>1.5</v>
      </c>
      <c r="D16" s="15" t="s">
        <v>426</v>
      </c>
      <c r="E16" s="15"/>
      <c r="F16" s="15">
        <v>1.5</v>
      </c>
      <c r="G16" s="15" t="s">
        <v>427</v>
      </c>
      <c r="H16" s="15"/>
      <c r="I16" s="15">
        <v>1.5</v>
      </c>
      <c r="J16" s="15" t="s">
        <v>428</v>
      </c>
      <c r="K16" s="15"/>
      <c r="L16" s="15">
        <v>1.2</v>
      </c>
      <c r="M16" s="15" t="s">
        <v>429</v>
      </c>
      <c r="N16" s="15"/>
      <c r="O16" s="15">
        <v>1.5</v>
      </c>
      <c r="P16" s="15" t="s">
        <v>430</v>
      </c>
      <c r="Q16" s="15"/>
      <c r="R16" s="15">
        <v>0.95950000000000002</v>
      </c>
      <c r="S16" s="65">
        <v>0.95950000000000002</v>
      </c>
    </row>
    <row r="17" spans="1:19" ht="16.75" x14ac:dyDescent="0.75">
      <c r="A17" s="3" t="s">
        <v>431</v>
      </c>
      <c r="B17" s="15"/>
      <c r="C17" s="15" t="s">
        <v>432</v>
      </c>
      <c r="D17" s="15" t="s">
        <v>433</v>
      </c>
      <c r="E17" s="15"/>
      <c r="F17" s="15" t="s">
        <v>434</v>
      </c>
      <c r="G17" s="15" t="s">
        <v>435</v>
      </c>
      <c r="H17" s="15"/>
      <c r="I17" s="15" t="s">
        <v>436</v>
      </c>
      <c r="J17" s="15" t="s">
        <v>437</v>
      </c>
      <c r="K17" s="15"/>
      <c r="L17" s="15" t="s">
        <v>434</v>
      </c>
      <c r="M17" s="15" t="s">
        <v>438</v>
      </c>
      <c r="N17" s="15"/>
      <c r="O17" s="15" t="s">
        <v>439</v>
      </c>
      <c r="P17" s="15" t="s">
        <v>440</v>
      </c>
      <c r="Q17" s="15"/>
      <c r="R17" s="68">
        <v>1.6899999999999998E-2</v>
      </c>
      <c r="S17" s="65">
        <v>5.4924999999999995E-2</v>
      </c>
    </row>
    <row r="18" spans="1:19" x14ac:dyDescent="0.75">
      <c r="A18" s="3" t="s">
        <v>441</v>
      </c>
      <c r="B18" s="15"/>
      <c r="C18" s="15">
        <v>0.2</v>
      </c>
      <c r="D18" s="15" t="s">
        <v>408</v>
      </c>
      <c r="E18" s="15"/>
      <c r="F18" s="15">
        <v>0.1</v>
      </c>
      <c r="G18" s="15" t="s">
        <v>442</v>
      </c>
      <c r="H18" s="15"/>
      <c r="I18" s="15">
        <v>0</v>
      </c>
      <c r="J18" s="15" t="s">
        <v>396</v>
      </c>
      <c r="K18" s="15"/>
      <c r="L18" s="15">
        <v>0.1</v>
      </c>
      <c r="M18" s="15" t="s">
        <v>396</v>
      </c>
      <c r="N18" s="15"/>
      <c r="O18" s="15">
        <v>0.3</v>
      </c>
      <c r="P18" s="15" t="s">
        <v>443</v>
      </c>
      <c r="Q18" s="15"/>
      <c r="R18" s="15">
        <v>0.23880000000000001</v>
      </c>
      <c r="S18" s="65">
        <v>0.41392000000000001</v>
      </c>
    </row>
    <row r="19" spans="1:19" ht="16.75" x14ac:dyDescent="0.75">
      <c r="A19" s="3" t="s">
        <v>444</v>
      </c>
      <c r="B19" s="15"/>
      <c r="C19" s="15" t="s">
        <v>434</v>
      </c>
      <c r="D19" s="15" t="s">
        <v>445</v>
      </c>
      <c r="E19" s="15"/>
      <c r="F19" s="15" t="s">
        <v>446</v>
      </c>
      <c r="G19" s="15" t="s">
        <v>325</v>
      </c>
      <c r="H19" s="15"/>
      <c r="I19" s="15" t="s">
        <v>447</v>
      </c>
      <c r="J19" s="15" t="s">
        <v>435</v>
      </c>
      <c r="K19" s="15"/>
      <c r="L19" s="15" t="s">
        <v>448</v>
      </c>
      <c r="M19" s="15" t="s">
        <v>408</v>
      </c>
      <c r="N19" s="15"/>
      <c r="O19" s="15" t="s">
        <v>449</v>
      </c>
      <c r="P19" s="15" t="s">
        <v>450</v>
      </c>
      <c r="Q19" s="15"/>
      <c r="R19" s="16">
        <v>5.0000000000000001E-4</v>
      </c>
      <c r="S19" s="67">
        <v>3.7142857142857147E-3</v>
      </c>
    </row>
    <row r="20" spans="1:19" ht="16.75" x14ac:dyDescent="0.75">
      <c r="A20" s="3" t="s">
        <v>451</v>
      </c>
      <c r="B20" s="15"/>
      <c r="C20" s="15" t="s">
        <v>452</v>
      </c>
      <c r="D20" s="15" t="s">
        <v>453</v>
      </c>
      <c r="E20" s="15"/>
      <c r="F20" s="15" t="s">
        <v>447</v>
      </c>
      <c r="G20" s="15" t="s">
        <v>454</v>
      </c>
      <c r="H20" s="15"/>
      <c r="I20" s="15" t="s">
        <v>446</v>
      </c>
      <c r="J20" s="15" t="s">
        <v>455</v>
      </c>
      <c r="K20" s="15"/>
      <c r="L20" s="15" t="s">
        <v>434</v>
      </c>
      <c r="M20" s="15" t="s">
        <v>456</v>
      </c>
      <c r="N20" s="15"/>
      <c r="O20" s="15" t="s">
        <v>457</v>
      </c>
      <c r="P20" s="15" t="s">
        <v>458</v>
      </c>
      <c r="Q20" s="15"/>
      <c r="R20" s="16">
        <v>1.18E-2</v>
      </c>
      <c r="S20" s="67">
        <v>4.0906666666666668E-2</v>
      </c>
    </row>
    <row r="21" spans="1:19" x14ac:dyDescent="0.75">
      <c r="A21" s="3" t="s">
        <v>459</v>
      </c>
      <c r="B21" s="15"/>
      <c r="C21" s="15">
        <v>0</v>
      </c>
      <c r="D21" s="15" t="s">
        <v>460</v>
      </c>
      <c r="E21" s="15"/>
      <c r="F21" s="15">
        <v>0</v>
      </c>
      <c r="G21" s="15" t="s">
        <v>351</v>
      </c>
      <c r="H21" s="15"/>
      <c r="I21" s="15">
        <v>0</v>
      </c>
      <c r="J21" s="15" t="s">
        <v>353</v>
      </c>
      <c r="K21" s="15"/>
      <c r="L21" s="15">
        <v>0</v>
      </c>
      <c r="M21" s="15" t="s">
        <v>375</v>
      </c>
      <c r="N21" s="15"/>
      <c r="O21" s="15">
        <v>0</v>
      </c>
      <c r="P21" s="15" t="s">
        <v>400</v>
      </c>
      <c r="Q21" s="15"/>
      <c r="R21" s="15">
        <v>0.63460000000000005</v>
      </c>
      <c r="S21" s="65">
        <v>0.80485853658536588</v>
      </c>
    </row>
    <row r="22" spans="1:19" ht="16.75" x14ac:dyDescent="0.75">
      <c r="A22" s="3" t="s">
        <v>461</v>
      </c>
      <c r="B22" s="15"/>
      <c r="C22" s="15" t="s">
        <v>462</v>
      </c>
      <c r="D22" s="15" t="s">
        <v>460</v>
      </c>
      <c r="E22" s="15"/>
      <c r="F22" s="15" t="s">
        <v>462</v>
      </c>
      <c r="G22" s="15" t="s">
        <v>391</v>
      </c>
      <c r="H22" s="15"/>
      <c r="I22" s="15" t="s">
        <v>463</v>
      </c>
      <c r="J22" s="15" t="s">
        <v>400</v>
      </c>
      <c r="K22" s="15"/>
      <c r="L22" s="15" t="s">
        <v>464</v>
      </c>
      <c r="M22" s="15" t="s">
        <v>460</v>
      </c>
      <c r="N22" s="15"/>
      <c r="O22" s="15" t="s">
        <v>465</v>
      </c>
      <c r="P22" s="15" t="s">
        <v>395</v>
      </c>
      <c r="Q22" s="15"/>
      <c r="R22" s="16">
        <v>9.4000000000000004E-3</v>
      </c>
      <c r="S22" s="67">
        <v>3.7600000000000001E-2</v>
      </c>
    </row>
    <row r="23" spans="1:19" x14ac:dyDescent="0.75">
      <c r="A23" s="3" t="s">
        <v>466</v>
      </c>
      <c r="B23" s="15"/>
      <c r="C23" s="15">
        <v>2.4</v>
      </c>
      <c r="D23" s="15" t="s">
        <v>381</v>
      </c>
      <c r="E23" s="15"/>
      <c r="F23" s="15">
        <v>2.2999999999999998</v>
      </c>
      <c r="G23" s="15" t="s">
        <v>467</v>
      </c>
      <c r="H23" s="15"/>
      <c r="I23" s="15">
        <v>3.2</v>
      </c>
      <c r="J23" s="15" t="s">
        <v>468</v>
      </c>
      <c r="K23" s="15"/>
      <c r="L23" s="15">
        <v>2.8</v>
      </c>
      <c r="M23" s="15" t="s">
        <v>469</v>
      </c>
      <c r="N23" s="15"/>
      <c r="O23" s="15">
        <v>2.8</v>
      </c>
      <c r="P23" s="15" t="s">
        <v>470</v>
      </c>
      <c r="Q23" s="15"/>
      <c r="R23" s="15">
        <v>0.61170000000000002</v>
      </c>
      <c r="S23" s="65">
        <v>0.79521000000000008</v>
      </c>
    </row>
    <row r="24" spans="1:19" x14ac:dyDescent="0.75">
      <c r="A24" s="3" t="s">
        <v>471</v>
      </c>
      <c r="B24" s="15"/>
      <c r="C24" s="15">
        <v>0</v>
      </c>
      <c r="D24" s="15" t="s">
        <v>400</v>
      </c>
      <c r="E24" s="15"/>
      <c r="F24" s="15">
        <v>0</v>
      </c>
      <c r="G24" s="15" t="s">
        <v>325</v>
      </c>
      <c r="H24" s="15"/>
      <c r="I24" s="15">
        <v>0</v>
      </c>
      <c r="J24" s="15" t="s">
        <v>353</v>
      </c>
      <c r="K24" s="15"/>
      <c r="L24" s="15">
        <v>0</v>
      </c>
      <c r="M24" s="15" t="s">
        <v>366</v>
      </c>
      <c r="N24" s="15"/>
      <c r="O24" s="15">
        <v>0</v>
      </c>
      <c r="P24" s="15" t="s">
        <v>366</v>
      </c>
      <c r="Q24" s="15"/>
      <c r="R24" s="15">
        <v>0.79330000000000001</v>
      </c>
      <c r="S24" s="65">
        <v>0.84186938775510212</v>
      </c>
    </row>
    <row r="25" spans="1:19" x14ac:dyDescent="0.75">
      <c r="A25" s="3" t="s">
        <v>472</v>
      </c>
      <c r="B25" s="15"/>
      <c r="C25" s="15">
        <v>0.9</v>
      </c>
      <c r="D25" s="15" t="s">
        <v>338</v>
      </c>
      <c r="E25" s="15"/>
      <c r="F25" s="15">
        <v>0.2</v>
      </c>
      <c r="G25" s="15" t="s">
        <v>339</v>
      </c>
      <c r="H25" s="15"/>
      <c r="I25" s="15">
        <v>1.1000000000000001</v>
      </c>
      <c r="J25" s="15" t="s">
        <v>340</v>
      </c>
      <c r="K25" s="15"/>
      <c r="L25" s="15">
        <v>0.6</v>
      </c>
      <c r="M25" s="15" t="s">
        <v>341</v>
      </c>
      <c r="N25" s="15"/>
      <c r="O25" s="15">
        <v>0.7</v>
      </c>
      <c r="P25" s="15" t="s">
        <v>342</v>
      </c>
      <c r="Q25" s="15"/>
      <c r="R25" s="15">
        <v>0.1726</v>
      </c>
      <c r="S25" s="65">
        <v>0.33241481481481483</v>
      </c>
    </row>
    <row r="26" spans="1:19" x14ac:dyDescent="0.75">
      <c r="A26" s="3" t="s">
        <v>473</v>
      </c>
      <c r="B26" s="15"/>
      <c r="C26" s="15">
        <v>0</v>
      </c>
      <c r="D26" s="15" t="s">
        <v>408</v>
      </c>
      <c r="E26" s="15"/>
      <c r="F26" s="15">
        <v>0.1</v>
      </c>
      <c r="G26" s="15" t="s">
        <v>474</v>
      </c>
      <c r="H26" s="15"/>
      <c r="I26" s="15">
        <v>0.1</v>
      </c>
      <c r="J26" s="15" t="s">
        <v>389</v>
      </c>
      <c r="K26" s="15"/>
      <c r="L26" s="15">
        <v>0</v>
      </c>
      <c r="M26" s="15" t="s">
        <v>475</v>
      </c>
      <c r="N26" s="15"/>
      <c r="O26" s="15">
        <v>0</v>
      </c>
      <c r="P26" s="15" t="s">
        <v>397</v>
      </c>
      <c r="Q26" s="15"/>
      <c r="R26" s="15">
        <v>0.45290000000000002</v>
      </c>
      <c r="S26" s="65">
        <v>0.65418888888888893</v>
      </c>
    </row>
    <row r="27" spans="1:19" x14ac:dyDescent="0.75">
      <c r="A27" s="3" t="s">
        <v>476</v>
      </c>
      <c r="B27" s="15"/>
      <c r="C27" s="15">
        <v>0.3</v>
      </c>
      <c r="D27" s="15" t="s">
        <v>442</v>
      </c>
      <c r="E27" s="15"/>
      <c r="F27" s="15">
        <v>0.3</v>
      </c>
      <c r="G27" s="15" t="s">
        <v>477</v>
      </c>
      <c r="H27" s="15"/>
      <c r="I27" s="15">
        <v>0.5</v>
      </c>
      <c r="J27" s="15" t="s">
        <v>339</v>
      </c>
      <c r="K27" s="15"/>
      <c r="L27" s="15">
        <v>0.2</v>
      </c>
      <c r="M27" s="15" t="s">
        <v>478</v>
      </c>
      <c r="N27" s="15"/>
      <c r="O27" s="15">
        <v>0.4</v>
      </c>
      <c r="P27" s="15" t="s">
        <v>394</v>
      </c>
      <c r="Q27" s="15"/>
      <c r="R27" s="15">
        <v>0.252</v>
      </c>
      <c r="S27" s="65">
        <v>0.42270967741935483</v>
      </c>
    </row>
    <row r="28" spans="1:19" ht="16.75" x14ac:dyDescent="0.75">
      <c r="A28" s="3" t="s">
        <v>479</v>
      </c>
      <c r="B28" s="15"/>
      <c r="C28" s="15" t="s">
        <v>352</v>
      </c>
      <c r="D28" s="15" t="s">
        <v>353</v>
      </c>
      <c r="E28" s="15"/>
      <c r="F28" s="15" t="s">
        <v>352</v>
      </c>
      <c r="G28" s="15" t="s">
        <v>366</v>
      </c>
      <c r="H28" s="15"/>
      <c r="I28" s="15" t="s">
        <v>350</v>
      </c>
      <c r="J28" s="15" t="s">
        <v>395</v>
      </c>
      <c r="K28" s="15"/>
      <c r="L28" s="15" t="s">
        <v>350</v>
      </c>
      <c r="M28" s="15" t="s">
        <v>353</v>
      </c>
      <c r="N28" s="15"/>
      <c r="O28" s="15" t="s">
        <v>480</v>
      </c>
      <c r="P28" s="15" t="s">
        <v>481</v>
      </c>
      <c r="Q28" s="15"/>
      <c r="R28" s="16">
        <v>2.9999999999999997E-4</v>
      </c>
      <c r="S28" s="67">
        <v>3.7142857142857147E-3</v>
      </c>
    </row>
    <row r="29" spans="1:19" x14ac:dyDescent="0.75">
      <c r="A29" s="3" t="s">
        <v>482</v>
      </c>
      <c r="B29" s="15"/>
      <c r="C29" s="15">
        <v>0.1</v>
      </c>
      <c r="D29" s="15" t="s">
        <v>483</v>
      </c>
      <c r="E29" s="15"/>
      <c r="F29" s="15">
        <v>0.1</v>
      </c>
      <c r="G29" s="15" t="s">
        <v>454</v>
      </c>
      <c r="H29" s="15"/>
      <c r="I29" s="15">
        <v>0.2</v>
      </c>
      <c r="J29" s="15" t="s">
        <v>484</v>
      </c>
      <c r="K29" s="15"/>
      <c r="L29" s="15">
        <v>0.1</v>
      </c>
      <c r="M29" s="15" t="s">
        <v>485</v>
      </c>
      <c r="N29" s="15"/>
      <c r="O29" s="15">
        <v>0.1</v>
      </c>
      <c r="P29" s="15" t="s">
        <v>486</v>
      </c>
      <c r="Q29" s="15"/>
      <c r="R29" s="15">
        <v>0.38009999999999999</v>
      </c>
      <c r="S29" s="65">
        <v>0.56561142857142854</v>
      </c>
    </row>
    <row r="30" spans="1:19" x14ac:dyDescent="0.75">
      <c r="A30" s="3" t="s">
        <v>487</v>
      </c>
      <c r="B30" s="15"/>
      <c r="C30" s="15">
        <v>0.9</v>
      </c>
      <c r="D30" s="15" t="s">
        <v>488</v>
      </c>
      <c r="E30" s="15"/>
      <c r="F30" s="15">
        <v>1.1000000000000001</v>
      </c>
      <c r="G30" s="15" t="s">
        <v>489</v>
      </c>
      <c r="H30" s="15"/>
      <c r="I30" s="15">
        <v>1.1000000000000001</v>
      </c>
      <c r="J30" s="15" t="s">
        <v>490</v>
      </c>
      <c r="K30" s="15"/>
      <c r="L30" s="15">
        <v>1.5</v>
      </c>
      <c r="M30" s="15" t="s">
        <v>491</v>
      </c>
      <c r="N30" s="15"/>
      <c r="O30" s="15">
        <v>1.2</v>
      </c>
      <c r="P30" s="15" t="s">
        <v>492</v>
      </c>
      <c r="Q30" s="15"/>
      <c r="R30" s="15">
        <v>0.60609999999999997</v>
      </c>
      <c r="S30" s="65">
        <v>0.79521000000000008</v>
      </c>
    </row>
    <row r="31" spans="1:19" ht="16.75" x14ac:dyDescent="0.75">
      <c r="A31" s="3" t="s">
        <v>493</v>
      </c>
      <c r="B31" s="15"/>
      <c r="C31" s="15" t="s">
        <v>494</v>
      </c>
      <c r="D31" s="15" t="s">
        <v>495</v>
      </c>
      <c r="E31" s="15"/>
      <c r="F31" s="15" t="s">
        <v>496</v>
      </c>
      <c r="G31" s="15" t="s">
        <v>497</v>
      </c>
      <c r="H31" s="15"/>
      <c r="I31" s="15" t="s">
        <v>498</v>
      </c>
      <c r="J31" s="15" t="s">
        <v>499</v>
      </c>
      <c r="K31" s="15"/>
      <c r="L31" s="15" t="s">
        <v>500</v>
      </c>
      <c r="M31" s="15" t="s">
        <v>501</v>
      </c>
      <c r="N31" s="15"/>
      <c r="O31" s="15" t="s">
        <v>502</v>
      </c>
      <c r="P31" s="15" t="s">
        <v>503</v>
      </c>
      <c r="Q31" s="15"/>
      <c r="R31" s="16">
        <v>3.8999999999999998E-3</v>
      </c>
      <c r="S31" s="67">
        <v>2.2533333333333332E-2</v>
      </c>
    </row>
    <row r="32" spans="1:19" x14ac:dyDescent="0.75">
      <c r="A32" s="3" t="s">
        <v>504</v>
      </c>
      <c r="B32" s="15"/>
      <c r="C32" s="15">
        <v>0.3</v>
      </c>
      <c r="D32" s="15" t="s">
        <v>460</v>
      </c>
      <c r="E32" s="15"/>
      <c r="F32" s="15">
        <v>0.2</v>
      </c>
      <c r="G32" s="15" t="s">
        <v>325</v>
      </c>
      <c r="H32" s="15"/>
      <c r="I32" s="15">
        <v>0.2</v>
      </c>
      <c r="J32" s="15" t="s">
        <v>325</v>
      </c>
      <c r="K32" s="15"/>
      <c r="L32" s="15">
        <v>0.2</v>
      </c>
      <c r="M32" s="15" t="s">
        <v>325</v>
      </c>
      <c r="N32" s="15"/>
      <c r="O32" s="15">
        <v>0.2</v>
      </c>
      <c r="P32" s="15" t="s">
        <v>323</v>
      </c>
      <c r="Q32" s="15"/>
      <c r="R32" s="15">
        <v>0.71130000000000004</v>
      </c>
      <c r="S32" s="65">
        <v>0.84062727272727278</v>
      </c>
    </row>
    <row r="33" spans="1:19" ht="16.75" x14ac:dyDescent="0.75">
      <c r="A33" s="3" t="s">
        <v>505</v>
      </c>
      <c r="B33" s="15"/>
      <c r="C33" s="15" t="s">
        <v>506</v>
      </c>
      <c r="D33" s="15" t="s">
        <v>507</v>
      </c>
      <c r="E33" s="15"/>
      <c r="F33" s="15" t="s">
        <v>506</v>
      </c>
      <c r="G33" s="15" t="s">
        <v>508</v>
      </c>
      <c r="H33" s="15"/>
      <c r="I33" s="15" t="s">
        <v>509</v>
      </c>
      <c r="J33" s="15" t="s">
        <v>314</v>
      </c>
      <c r="K33" s="15"/>
      <c r="L33" s="15" t="s">
        <v>510</v>
      </c>
      <c r="M33" s="15" t="s">
        <v>511</v>
      </c>
      <c r="N33" s="15"/>
      <c r="O33" s="15" t="s">
        <v>322</v>
      </c>
      <c r="P33" s="15" t="s">
        <v>397</v>
      </c>
      <c r="Q33" s="15"/>
      <c r="R33" s="16">
        <v>1E-4</v>
      </c>
      <c r="S33" s="67">
        <v>1.7333333333333333E-3</v>
      </c>
    </row>
    <row r="34" spans="1:19" x14ac:dyDescent="0.75">
      <c r="A34" s="3" t="s">
        <v>512</v>
      </c>
      <c r="B34" s="15"/>
      <c r="C34" s="15">
        <v>0</v>
      </c>
      <c r="D34" s="15" t="s">
        <v>351</v>
      </c>
      <c r="E34" s="15"/>
      <c r="F34" s="15">
        <v>0</v>
      </c>
      <c r="G34" s="15" t="s">
        <v>375</v>
      </c>
      <c r="H34" s="15"/>
      <c r="I34" s="15">
        <v>0</v>
      </c>
      <c r="J34" s="15" t="s">
        <v>375</v>
      </c>
      <c r="K34" s="15"/>
      <c r="L34" s="15">
        <v>0</v>
      </c>
      <c r="M34" s="15" t="s">
        <v>375</v>
      </c>
      <c r="N34" s="15"/>
      <c r="O34" s="15">
        <v>0</v>
      </c>
      <c r="P34" s="15" t="s">
        <v>351</v>
      </c>
      <c r="Q34" s="15"/>
      <c r="R34" s="15">
        <v>0.38069999999999998</v>
      </c>
      <c r="S34" s="65">
        <v>0.56561142857142854</v>
      </c>
    </row>
    <row r="35" spans="1:19" x14ac:dyDescent="0.75">
      <c r="A35" s="3" t="s">
        <v>513</v>
      </c>
      <c r="B35" s="15"/>
      <c r="C35" s="15">
        <v>0.1</v>
      </c>
      <c r="D35" s="15" t="s">
        <v>514</v>
      </c>
      <c r="E35" s="15"/>
      <c r="F35" s="15">
        <v>0.2</v>
      </c>
      <c r="G35" s="15" t="s">
        <v>401</v>
      </c>
      <c r="H35" s="15"/>
      <c r="I35" s="15">
        <v>0.2</v>
      </c>
      <c r="J35" s="15" t="s">
        <v>514</v>
      </c>
      <c r="K35" s="15"/>
      <c r="L35" s="15">
        <v>0.2</v>
      </c>
      <c r="M35" s="15" t="s">
        <v>353</v>
      </c>
      <c r="N35" s="15"/>
      <c r="O35" s="15">
        <v>0</v>
      </c>
      <c r="P35" s="15" t="s">
        <v>351</v>
      </c>
      <c r="Q35" s="15"/>
      <c r="R35" s="15">
        <v>5.0000000000000001E-4</v>
      </c>
      <c r="S35" s="65">
        <v>3.7142857142857147E-3</v>
      </c>
    </row>
    <row r="36" spans="1:19" x14ac:dyDescent="0.75">
      <c r="A36" s="3" t="s">
        <v>515</v>
      </c>
      <c r="B36" s="15"/>
      <c r="C36" s="15">
        <v>10</v>
      </c>
      <c r="D36" s="15" t="s">
        <v>516</v>
      </c>
      <c r="E36" s="15"/>
      <c r="F36" s="15">
        <v>5.6</v>
      </c>
      <c r="G36" s="15" t="s">
        <v>517</v>
      </c>
      <c r="H36" s="15"/>
      <c r="I36" s="15">
        <v>11.2</v>
      </c>
      <c r="J36" s="15" t="s">
        <v>518</v>
      </c>
      <c r="K36" s="15"/>
      <c r="L36" s="15">
        <v>10.5</v>
      </c>
      <c r="M36" s="15" t="s">
        <v>519</v>
      </c>
      <c r="N36" s="15"/>
      <c r="O36" s="15">
        <v>6.1</v>
      </c>
      <c r="P36" s="15" t="s">
        <v>520</v>
      </c>
      <c r="Q36" s="15"/>
      <c r="R36" s="15">
        <v>1.09E-2</v>
      </c>
      <c r="S36" s="65">
        <v>4.0485714285714285E-2</v>
      </c>
    </row>
    <row r="37" spans="1:19" x14ac:dyDescent="0.75">
      <c r="A37" s="3" t="s">
        <v>521</v>
      </c>
      <c r="B37" s="15"/>
      <c r="C37" s="15">
        <v>0</v>
      </c>
      <c r="D37" s="15" t="s">
        <v>366</v>
      </c>
      <c r="E37" s="15"/>
      <c r="F37" s="15">
        <v>0</v>
      </c>
      <c r="G37" s="15" t="s">
        <v>375</v>
      </c>
      <c r="H37" s="15"/>
      <c r="I37" s="15">
        <v>0</v>
      </c>
      <c r="J37" s="15" t="s">
        <v>375</v>
      </c>
      <c r="K37" s="15"/>
      <c r="L37" s="15">
        <v>0</v>
      </c>
      <c r="M37" s="15" t="s">
        <v>366</v>
      </c>
      <c r="N37" s="15"/>
      <c r="O37" s="15">
        <v>0</v>
      </c>
      <c r="P37" s="15" t="s">
        <v>375</v>
      </c>
      <c r="Q37" s="15"/>
      <c r="R37" s="15">
        <v>0.57289999999999996</v>
      </c>
      <c r="S37" s="65">
        <v>0.78396842105263154</v>
      </c>
    </row>
    <row r="38" spans="1:19" x14ac:dyDescent="0.75">
      <c r="A38" s="3" t="s">
        <v>522</v>
      </c>
      <c r="B38" s="15"/>
      <c r="C38" s="15">
        <v>0</v>
      </c>
      <c r="D38" s="15" t="s">
        <v>366</v>
      </c>
      <c r="E38" s="15"/>
      <c r="F38" s="15">
        <v>0</v>
      </c>
      <c r="G38" s="15" t="s">
        <v>375</v>
      </c>
      <c r="H38" s="15"/>
      <c r="I38" s="15">
        <v>0.1</v>
      </c>
      <c r="J38" s="15" t="s">
        <v>366</v>
      </c>
      <c r="K38" s="15"/>
      <c r="L38" s="15">
        <v>0</v>
      </c>
      <c r="M38" s="15" t="s">
        <v>325</v>
      </c>
      <c r="N38" s="15"/>
      <c r="O38" s="15">
        <v>0</v>
      </c>
      <c r="P38" s="15" t="s">
        <v>355</v>
      </c>
      <c r="Q38" s="15"/>
      <c r="R38" s="16">
        <v>5.9999999999999995E-4</v>
      </c>
      <c r="S38" s="67">
        <v>3.8999999999999998E-3</v>
      </c>
    </row>
    <row r="39" spans="1:19" x14ac:dyDescent="0.75">
      <c r="A39" s="3" t="s">
        <v>523</v>
      </c>
      <c r="B39" s="15"/>
      <c r="C39" s="15">
        <v>16.100000000000001</v>
      </c>
      <c r="D39" s="15" t="s">
        <v>524</v>
      </c>
      <c r="E39" s="15"/>
      <c r="F39" s="15">
        <v>15.1</v>
      </c>
      <c r="G39" s="15" t="s">
        <v>525</v>
      </c>
      <c r="H39" s="15"/>
      <c r="I39" s="15">
        <v>17.100000000000001</v>
      </c>
      <c r="J39" s="15" t="s">
        <v>526</v>
      </c>
      <c r="K39" s="15"/>
      <c r="L39" s="15">
        <v>15.7</v>
      </c>
      <c r="M39" s="15" t="s">
        <v>527</v>
      </c>
      <c r="N39" s="15"/>
      <c r="O39" s="15">
        <v>19.600000000000001</v>
      </c>
      <c r="P39" s="15" t="s">
        <v>528</v>
      </c>
      <c r="Q39" s="15"/>
      <c r="R39" s="15">
        <v>0.1552</v>
      </c>
      <c r="S39" s="65">
        <v>0.314</v>
      </c>
    </row>
    <row r="40" spans="1:19" x14ac:dyDescent="0.75">
      <c r="A40" s="3" t="s">
        <v>529</v>
      </c>
      <c r="B40" s="15"/>
      <c r="C40" s="15">
        <v>0.4</v>
      </c>
      <c r="D40" s="15" t="s">
        <v>530</v>
      </c>
      <c r="E40" s="15"/>
      <c r="F40" s="15">
        <v>0.3</v>
      </c>
      <c r="G40" s="15" t="s">
        <v>400</v>
      </c>
      <c r="H40" s="15"/>
      <c r="I40" s="15">
        <v>0.4</v>
      </c>
      <c r="J40" s="15" t="s">
        <v>440</v>
      </c>
      <c r="K40" s="15"/>
      <c r="L40" s="15">
        <v>0.4</v>
      </c>
      <c r="M40" s="15" t="s">
        <v>531</v>
      </c>
      <c r="N40" s="15"/>
      <c r="O40" s="15">
        <v>0.9</v>
      </c>
      <c r="P40" s="15" t="s">
        <v>532</v>
      </c>
      <c r="Q40" s="15"/>
      <c r="R40" s="16">
        <v>4.0000000000000002E-4</v>
      </c>
      <c r="S40" s="67">
        <v>3.7142857142857147E-3</v>
      </c>
    </row>
    <row r="41" spans="1:19" x14ac:dyDescent="0.75">
      <c r="A41" s="3" t="s">
        <v>533</v>
      </c>
      <c r="B41" s="15"/>
      <c r="C41" s="15">
        <v>1.4</v>
      </c>
      <c r="D41" s="15" t="s">
        <v>490</v>
      </c>
      <c r="E41" s="15"/>
      <c r="F41" s="15">
        <v>1.8</v>
      </c>
      <c r="G41" s="15" t="s">
        <v>534</v>
      </c>
      <c r="H41" s="15"/>
      <c r="I41" s="15">
        <v>1.7</v>
      </c>
      <c r="J41" s="15" t="s">
        <v>535</v>
      </c>
      <c r="K41" s="15"/>
      <c r="L41" s="15">
        <v>1.5</v>
      </c>
      <c r="M41" s="15" t="s">
        <v>536</v>
      </c>
      <c r="N41" s="15"/>
      <c r="O41" s="15">
        <v>1</v>
      </c>
      <c r="P41" s="15" t="s">
        <v>537</v>
      </c>
      <c r="Q41" s="15"/>
      <c r="R41" s="15">
        <v>5.0700000000000002E-2</v>
      </c>
      <c r="S41" s="65">
        <v>0.13182000000000002</v>
      </c>
    </row>
    <row r="42" spans="1:19" x14ac:dyDescent="0.75">
      <c r="A42" s="3" t="s">
        <v>538</v>
      </c>
      <c r="B42" s="15"/>
      <c r="C42" s="15">
        <v>1.7</v>
      </c>
      <c r="D42" s="15" t="s">
        <v>539</v>
      </c>
      <c r="E42" s="15"/>
      <c r="F42" s="15">
        <v>2.6</v>
      </c>
      <c r="G42" s="15" t="s">
        <v>540</v>
      </c>
      <c r="H42" s="15"/>
      <c r="I42" s="15">
        <v>1.5</v>
      </c>
      <c r="J42" s="15" t="s">
        <v>541</v>
      </c>
      <c r="K42" s="15"/>
      <c r="L42" s="15">
        <v>1.1000000000000001</v>
      </c>
      <c r="M42" s="15" t="s">
        <v>488</v>
      </c>
      <c r="N42" s="15"/>
      <c r="O42" s="15">
        <v>1.8</v>
      </c>
      <c r="P42" s="15" t="s">
        <v>542</v>
      </c>
      <c r="Q42" s="15"/>
      <c r="R42" s="15">
        <v>5.8500000000000003E-2</v>
      </c>
      <c r="S42" s="65">
        <v>0.1382727272727273</v>
      </c>
    </row>
    <row r="43" spans="1:19" x14ac:dyDescent="0.75">
      <c r="A43" s="3" t="s">
        <v>543</v>
      </c>
      <c r="B43" s="15"/>
      <c r="C43" s="15">
        <v>0</v>
      </c>
      <c r="D43" s="15" t="s">
        <v>351</v>
      </c>
      <c r="E43" s="15"/>
      <c r="F43" s="15">
        <v>0</v>
      </c>
      <c r="G43" s="15" t="s">
        <v>351</v>
      </c>
      <c r="H43" s="15"/>
      <c r="I43" s="15">
        <v>0</v>
      </c>
      <c r="J43" s="15" t="s">
        <v>353</v>
      </c>
      <c r="K43" s="15"/>
      <c r="L43" s="15">
        <v>0</v>
      </c>
      <c r="M43" s="15" t="s">
        <v>353</v>
      </c>
      <c r="N43" s="15"/>
      <c r="O43" s="15">
        <v>0</v>
      </c>
      <c r="P43" s="15" t="s">
        <v>355</v>
      </c>
      <c r="Q43" s="15"/>
      <c r="R43" s="16">
        <v>5.7999999999999996E-3</v>
      </c>
      <c r="S43" s="67">
        <v>2.8363636363636365E-2</v>
      </c>
    </row>
    <row r="44" spans="1:19" x14ac:dyDescent="0.75">
      <c r="A44" s="3" t="s">
        <v>544</v>
      </c>
      <c r="B44" s="15"/>
      <c r="C44" s="15">
        <v>0</v>
      </c>
      <c r="D44" s="15" t="s">
        <v>400</v>
      </c>
      <c r="E44" s="15"/>
      <c r="F44" s="15">
        <v>0</v>
      </c>
      <c r="G44" s="15" t="s">
        <v>351</v>
      </c>
      <c r="H44" s="15"/>
      <c r="I44" s="15">
        <v>0</v>
      </c>
      <c r="J44" s="15" t="s">
        <v>366</v>
      </c>
      <c r="K44" s="15"/>
      <c r="L44" s="15">
        <v>0</v>
      </c>
      <c r="M44" s="15" t="s">
        <v>375</v>
      </c>
      <c r="N44" s="15"/>
      <c r="O44" s="15">
        <v>0.2</v>
      </c>
      <c r="P44" s="15" t="s">
        <v>395</v>
      </c>
      <c r="Q44" s="15"/>
      <c r="R44" s="16">
        <v>2.3300000000000001E-2</v>
      </c>
      <c r="S44" s="65">
        <v>6.7311111111111113E-2</v>
      </c>
    </row>
    <row r="45" spans="1:19" x14ac:dyDescent="0.75">
      <c r="A45" s="3" t="s">
        <v>545</v>
      </c>
      <c r="B45" s="15"/>
      <c r="C45" s="15">
        <v>0.1</v>
      </c>
      <c r="D45" s="15" t="s">
        <v>366</v>
      </c>
      <c r="E45" s="15"/>
      <c r="F45" s="15">
        <v>0</v>
      </c>
      <c r="G45" s="15" t="s">
        <v>366</v>
      </c>
      <c r="H45" s="15"/>
      <c r="I45" s="15">
        <v>0.1</v>
      </c>
      <c r="J45" s="15" t="s">
        <v>366</v>
      </c>
      <c r="K45" s="15"/>
      <c r="L45" s="15">
        <v>0.1</v>
      </c>
      <c r="M45" s="15" t="s">
        <v>366</v>
      </c>
      <c r="N45" s="15"/>
      <c r="O45" s="15">
        <v>0.1</v>
      </c>
      <c r="P45" s="15" t="s">
        <v>325</v>
      </c>
      <c r="Q45" s="15"/>
      <c r="R45" s="15">
        <v>0.67789999999999995</v>
      </c>
      <c r="S45" s="65">
        <v>0.81978604651162779</v>
      </c>
    </row>
    <row r="46" spans="1:19" x14ac:dyDescent="0.75">
      <c r="A46" s="3" t="s">
        <v>546</v>
      </c>
      <c r="B46" s="15"/>
      <c r="C46" s="15">
        <v>0</v>
      </c>
      <c r="D46" s="15" t="s">
        <v>351</v>
      </c>
      <c r="E46" s="15"/>
      <c r="F46" s="15">
        <v>0</v>
      </c>
      <c r="G46" s="15" t="s">
        <v>375</v>
      </c>
      <c r="H46" s="15"/>
      <c r="I46" s="15">
        <v>0</v>
      </c>
      <c r="J46" s="15" t="s">
        <v>351</v>
      </c>
      <c r="K46" s="15"/>
      <c r="L46" s="15">
        <v>0</v>
      </c>
      <c r="M46" s="15" t="s">
        <v>351</v>
      </c>
      <c r="N46" s="15"/>
      <c r="O46" s="15">
        <v>0</v>
      </c>
      <c r="P46" s="15" t="s">
        <v>325</v>
      </c>
      <c r="Q46" s="15"/>
      <c r="R46" s="15">
        <v>0.79020000000000001</v>
      </c>
      <c r="S46" s="65">
        <v>0.84186938775510212</v>
      </c>
    </row>
    <row r="47" spans="1:19" x14ac:dyDescent="0.75">
      <c r="A47" s="3" t="s">
        <v>547</v>
      </c>
      <c r="B47" s="15"/>
      <c r="C47" s="15">
        <v>0</v>
      </c>
      <c r="D47" s="15" t="s">
        <v>404</v>
      </c>
      <c r="E47" s="15"/>
      <c r="F47" s="15">
        <v>0</v>
      </c>
      <c r="G47" s="15" t="s">
        <v>355</v>
      </c>
      <c r="H47" s="15"/>
      <c r="I47" s="15">
        <v>0</v>
      </c>
      <c r="J47" s="15" t="s">
        <v>355</v>
      </c>
      <c r="K47" s="15"/>
      <c r="L47" s="15">
        <v>0.1</v>
      </c>
      <c r="M47" s="15" t="s">
        <v>351</v>
      </c>
      <c r="N47" s="15"/>
      <c r="O47" s="15">
        <v>0.1</v>
      </c>
      <c r="P47" s="15" t="s">
        <v>375</v>
      </c>
      <c r="Q47" s="15"/>
      <c r="R47" s="16">
        <v>1E-4</v>
      </c>
      <c r="S47" s="67">
        <v>1.7333333333333333E-3</v>
      </c>
    </row>
    <row r="48" spans="1:19" x14ac:dyDescent="0.75">
      <c r="A48" s="3" t="s">
        <v>548</v>
      </c>
      <c r="B48" s="15"/>
      <c r="C48" s="15">
        <v>0</v>
      </c>
      <c r="D48" s="15" t="s">
        <v>390</v>
      </c>
      <c r="E48" s="15"/>
      <c r="F48" s="15">
        <v>0</v>
      </c>
      <c r="G48" s="15" t="s">
        <v>404</v>
      </c>
      <c r="H48" s="15"/>
      <c r="I48" s="15">
        <v>0</v>
      </c>
      <c r="J48" s="15" t="s">
        <v>404</v>
      </c>
      <c r="K48" s="15"/>
      <c r="L48" s="15">
        <v>0</v>
      </c>
      <c r="M48" s="15" t="s">
        <v>351</v>
      </c>
      <c r="N48" s="15"/>
      <c r="O48" s="15">
        <v>0.2</v>
      </c>
      <c r="P48" s="15" t="s">
        <v>549</v>
      </c>
      <c r="Q48" s="15"/>
      <c r="R48" s="15">
        <v>6.3600000000000004E-2</v>
      </c>
      <c r="S48" s="65">
        <v>0.14379130434782608</v>
      </c>
    </row>
    <row r="49" spans="1:19" x14ac:dyDescent="0.75">
      <c r="A49" s="3" t="s">
        <v>550</v>
      </c>
      <c r="B49" s="15"/>
      <c r="C49" s="15">
        <v>0.1</v>
      </c>
      <c r="D49" s="15" t="s">
        <v>401</v>
      </c>
      <c r="E49" s="15"/>
      <c r="F49" s="15">
        <v>0.1</v>
      </c>
      <c r="G49" s="15" t="s">
        <v>551</v>
      </c>
      <c r="H49" s="15"/>
      <c r="I49" s="15">
        <v>0.1</v>
      </c>
      <c r="J49" s="15" t="s">
        <v>325</v>
      </c>
      <c r="K49" s="15"/>
      <c r="L49" s="15">
        <v>0</v>
      </c>
      <c r="M49" s="15" t="s">
        <v>355</v>
      </c>
      <c r="N49" s="15"/>
      <c r="O49" s="15">
        <v>0</v>
      </c>
      <c r="P49" s="15" t="s">
        <v>353</v>
      </c>
      <c r="Q49" s="15"/>
      <c r="R49" s="16">
        <v>1E-4</v>
      </c>
      <c r="S49" s="67">
        <v>1.7333333333333333E-3</v>
      </c>
    </row>
    <row r="50" spans="1:19" x14ac:dyDescent="0.75">
      <c r="A50" s="3" t="s">
        <v>552</v>
      </c>
      <c r="B50" s="15"/>
      <c r="C50" s="15">
        <v>0.1</v>
      </c>
      <c r="D50" s="15" t="s">
        <v>401</v>
      </c>
      <c r="E50" s="15"/>
      <c r="F50" s="15">
        <v>0.1</v>
      </c>
      <c r="G50" s="15" t="s">
        <v>553</v>
      </c>
      <c r="H50" s="15"/>
      <c r="I50" s="15">
        <v>0.1</v>
      </c>
      <c r="J50" s="15" t="s">
        <v>554</v>
      </c>
      <c r="K50" s="15"/>
      <c r="L50" s="15">
        <v>0</v>
      </c>
      <c r="M50" s="15" t="s">
        <v>399</v>
      </c>
      <c r="N50" s="15"/>
      <c r="O50" s="15">
        <v>0</v>
      </c>
      <c r="P50" s="15" t="s">
        <v>353</v>
      </c>
      <c r="Q50" s="15"/>
      <c r="R50" s="16">
        <v>1.9199999999999998E-2</v>
      </c>
      <c r="S50" s="65">
        <v>5.872941176470587E-2</v>
      </c>
    </row>
    <row r="51" spans="1:19" x14ac:dyDescent="0.75">
      <c r="A51" s="3" t="s">
        <v>555</v>
      </c>
      <c r="B51" s="15"/>
      <c r="C51" s="15">
        <v>0</v>
      </c>
      <c r="D51" s="15" t="s">
        <v>366</v>
      </c>
      <c r="E51" s="15"/>
      <c r="F51" s="15">
        <v>0</v>
      </c>
      <c r="G51" s="15" t="s">
        <v>351</v>
      </c>
      <c r="H51" s="15"/>
      <c r="I51" s="15">
        <v>0</v>
      </c>
      <c r="J51" s="15" t="s">
        <v>351</v>
      </c>
      <c r="K51" s="15"/>
      <c r="L51" s="15">
        <v>0</v>
      </c>
      <c r="M51" s="15" t="s">
        <v>367</v>
      </c>
      <c r="N51" s="15"/>
      <c r="O51" s="15">
        <v>0</v>
      </c>
      <c r="P51" s="15" t="s">
        <v>351</v>
      </c>
      <c r="Q51" s="15"/>
      <c r="R51" s="15">
        <v>0.1007</v>
      </c>
      <c r="S51" s="65">
        <v>0.21818333333333331</v>
      </c>
    </row>
    <row r="52" spans="1:19" x14ac:dyDescent="0.75">
      <c r="A52" s="3" t="s">
        <v>556</v>
      </c>
      <c r="B52" s="15"/>
      <c r="C52" s="15">
        <v>5.6</v>
      </c>
      <c r="D52" s="15" t="s">
        <v>557</v>
      </c>
      <c r="E52" s="15"/>
      <c r="F52" s="15">
        <v>5.7</v>
      </c>
      <c r="G52" s="15" t="s">
        <v>370</v>
      </c>
      <c r="H52" s="15"/>
      <c r="I52" s="15">
        <v>5.6</v>
      </c>
      <c r="J52" s="15" t="s">
        <v>371</v>
      </c>
      <c r="K52" s="15"/>
      <c r="L52" s="15">
        <v>5.9</v>
      </c>
      <c r="M52" s="15" t="s">
        <v>372</v>
      </c>
      <c r="N52" s="15"/>
      <c r="O52" s="15">
        <v>6.9</v>
      </c>
      <c r="P52" s="15" t="s">
        <v>373</v>
      </c>
      <c r="Q52" s="15"/>
      <c r="R52" s="15">
        <v>0.89880000000000004</v>
      </c>
      <c r="S52" s="65">
        <v>0.91642352941176464</v>
      </c>
    </row>
    <row r="53" spans="1:19" x14ac:dyDescent="0.75">
      <c r="A53" s="3" t="s">
        <v>558</v>
      </c>
      <c r="B53" s="15"/>
      <c r="C53" s="15">
        <v>0</v>
      </c>
      <c r="D53" s="15" t="s">
        <v>325</v>
      </c>
      <c r="E53" s="15"/>
      <c r="F53" s="15">
        <v>0</v>
      </c>
      <c r="G53" s="15" t="s">
        <v>351</v>
      </c>
      <c r="H53" s="15"/>
      <c r="I53" s="15">
        <v>0</v>
      </c>
      <c r="J53" s="15" t="s">
        <v>351</v>
      </c>
      <c r="K53" s="15"/>
      <c r="L53" s="15">
        <v>0</v>
      </c>
      <c r="M53" s="15" t="s">
        <v>375</v>
      </c>
      <c r="N53" s="15"/>
      <c r="O53" s="15">
        <v>0</v>
      </c>
      <c r="P53" s="15" t="s">
        <v>351</v>
      </c>
      <c r="Q53" s="15"/>
      <c r="R53" s="15">
        <v>0.83699999999999997</v>
      </c>
      <c r="S53" s="65">
        <v>0.87048000000000003</v>
      </c>
    </row>
    <row r="54" spans="1:19" x14ac:dyDescent="0.75">
      <c r="A54" s="3" t="s">
        <v>559</v>
      </c>
      <c r="B54" s="15"/>
      <c r="C54" s="15">
        <v>0</v>
      </c>
      <c r="D54" s="15" t="s">
        <v>395</v>
      </c>
      <c r="E54" s="15"/>
      <c r="F54" s="15">
        <v>0</v>
      </c>
      <c r="G54" s="15" t="s">
        <v>375</v>
      </c>
      <c r="H54" s="15"/>
      <c r="I54" s="15">
        <v>0</v>
      </c>
      <c r="J54" s="15" t="s">
        <v>375</v>
      </c>
      <c r="K54" s="15"/>
      <c r="L54" s="15">
        <v>0.1</v>
      </c>
      <c r="M54" s="15" t="s">
        <v>375</v>
      </c>
      <c r="N54" s="15"/>
      <c r="O54" s="15">
        <v>0</v>
      </c>
      <c r="P54" s="15" t="s">
        <v>353</v>
      </c>
      <c r="Q54" s="15"/>
      <c r="R54" s="15">
        <v>0.157</v>
      </c>
      <c r="S54" s="65">
        <v>0.314</v>
      </c>
    </row>
    <row r="55" spans="1:19" x14ac:dyDescent="0.75">
      <c r="A55" s="3" t="s">
        <v>560</v>
      </c>
      <c r="B55" s="15"/>
      <c r="C55" s="15">
        <v>0.3</v>
      </c>
      <c r="D55" s="15" t="s">
        <v>323</v>
      </c>
      <c r="E55" s="15"/>
      <c r="F55" s="15">
        <v>0.1</v>
      </c>
      <c r="G55" s="15" t="s">
        <v>561</v>
      </c>
      <c r="H55" s="15"/>
      <c r="I55" s="15">
        <v>0</v>
      </c>
      <c r="J55" s="15" t="s">
        <v>401</v>
      </c>
      <c r="K55" s="15"/>
      <c r="L55" s="15">
        <v>0</v>
      </c>
      <c r="M55" s="15" t="s">
        <v>397</v>
      </c>
      <c r="N55" s="15"/>
      <c r="O55" s="15">
        <v>0.1</v>
      </c>
      <c r="P55" s="15" t="s">
        <v>396</v>
      </c>
      <c r="Q55" s="15"/>
      <c r="R55" s="15">
        <v>0.54990000000000006</v>
      </c>
      <c r="S55" s="65">
        <v>0.7728324324324326</v>
      </c>
    </row>
    <row r="56" spans="1:19" x14ac:dyDescent="0.75">
      <c r="A56" s="3" t="s">
        <v>562</v>
      </c>
      <c r="B56" s="15"/>
      <c r="C56" s="15">
        <v>1.4</v>
      </c>
      <c r="D56" s="15" t="s">
        <v>563</v>
      </c>
      <c r="E56" s="15"/>
      <c r="F56" s="15">
        <v>1.4</v>
      </c>
      <c r="G56" s="15" t="s">
        <v>564</v>
      </c>
      <c r="H56" s="15"/>
      <c r="I56" s="15">
        <v>1.3</v>
      </c>
      <c r="J56" s="15" t="s">
        <v>565</v>
      </c>
      <c r="K56" s="15"/>
      <c r="L56" s="15">
        <v>1</v>
      </c>
      <c r="M56" s="15" t="s">
        <v>566</v>
      </c>
      <c r="N56" s="15"/>
      <c r="O56" s="15">
        <v>1.7</v>
      </c>
      <c r="P56" s="15" t="s">
        <v>567</v>
      </c>
      <c r="Q56" s="15"/>
      <c r="R56" s="15">
        <v>0.78300000000000003</v>
      </c>
      <c r="S56" s="65">
        <v>0.84186938775510212</v>
      </c>
    </row>
    <row r="57" spans="1:19" x14ac:dyDescent="0.75">
      <c r="A57" s="3" t="s">
        <v>568</v>
      </c>
      <c r="B57" s="15"/>
      <c r="C57" s="15">
        <v>0</v>
      </c>
      <c r="D57" s="15" t="s">
        <v>366</v>
      </c>
      <c r="E57" s="15"/>
      <c r="F57" s="15">
        <v>0</v>
      </c>
      <c r="G57" s="15" t="s">
        <v>400</v>
      </c>
      <c r="H57" s="15"/>
      <c r="I57" s="15">
        <v>0</v>
      </c>
      <c r="J57" s="15" t="s">
        <v>375</v>
      </c>
      <c r="K57" s="15"/>
      <c r="L57" s="15">
        <v>0</v>
      </c>
      <c r="M57" s="15" t="s">
        <v>375</v>
      </c>
      <c r="N57" s="15"/>
      <c r="O57" s="15">
        <v>0.1</v>
      </c>
      <c r="P57" s="15" t="s">
        <v>460</v>
      </c>
      <c r="Q57" s="15"/>
      <c r="R57" s="15">
        <v>5.6399999999999999E-2</v>
      </c>
      <c r="S57" s="65">
        <v>0.1382727272727273</v>
      </c>
    </row>
    <row r="58" spans="1:19" x14ac:dyDescent="0.75">
      <c r="A58" s="3" t="s">
        <v>569</v>
      </c>
      <c r="B58" s="15"/>
      <c r="C58" s="15">
        <v>10.3</v>
      </c>
      <c r="D58" s="15" t="s">
        <v>383</v>
      </c>
      <c r="E58" s="15"/>
      <c r="F58" s="15">
        <v>9.6999999999999993</v>
      </c>
      <c r="G58" s="15" t="s">
        <v>570</v>
      </c>
      <c r="H58" s="15"/>
      <c r="I58" s="15">
        <v>9.1</v>
      </c>
      <c r="J58" s="15" t="s">
        <v>385</v>
      </c>
      <c r="K58" s="15"/>
      <c r="L58" s="15">
        <v>9</v>
      </c>
      <c r="M58" s="15" t="s">
        <v>571</v>
      </c>
      <c r="N58" s="15"/>
      <c r="O58" s="15">
        <v>6.8</v>
      </c>
      <c r="P58" s="15" t="s">
        <v>572</v>
      </c>
      <c r="Q58" s="15"/>
      <c r="R58" s="15">
        <v>0.75170000000000003</v>
      </c>
      <c r="S58" s="65">
        <v>0.84186938775510212</v>
      </c>
    </row>
    <row r="59" spans="1:19" x14ac:dyDescent="0.75">
      <c r="A59" s="3" t="s">
        <v>573</v>
      </c>
      <c r="B59" s="15"/>
      <c r="C59" s="15">
        <v>0</v>
      </c>
      <c r="D59" s="15" t="s">
        <v>351</v>
      </c>
      <c r="E59" s="15"/>
      <c r="F59" s="15">
        <v>0</v>
      </c>
      <c r="G59" s="15" t="s">
        <v>375</v>
      </c>
      <c r="H59" s="15"/>
      <c r="I59" s="15">
        <v>0</v>
      </c>
      <c r="J59" s="15" t="s">
        <v>351</v>
      </c>
      <c r="K59" s="15"/>
      <c r="L59" s="15">
        <v>0</v>
      </c>
      <c r="M59" s="15" t="s">
        <v>351</v>
      </c>
      <c r="N59" s="15"/>
      <c r="O59" s="15">
        <v>0</v>
      </c>
      <c r="P59" s="15" t="s">
        <v>375</v>
      </c>
      <c r="Q59" s="15"/>
      <c r="R59" s="15">
        <v>0.22650000000000001</v>
      </c>
      <c r="S59" s="65">
        <v>0.40613793103448276</v>
      </c>
    </row>
    <row r="60" spans="1:19" x14ac:dyDescent="0.75">
      <c r="A60" s="3" t="s">
        <v>574</v>
      </c>
      <c r="B60" s="15"/>
      <c r="C60" s="15">
        <v>0</v>
      </c>
      <c r="D60" s="15" t="s">
        <v>460</v>
      </c>
      <c r="E60" s="15"/>
      <c r="F60" s="15">
        <v>0</v>
      </c>
      <c r="G60" s="15" t="s">
        <v>400</v>
      </c>
      <c r="H60" s="15"/>
      <c r="I60" s="15">
        <v>0</v>
      </c>
      <c r="J60" s="15" t="s">
        <v>375</v>
      </c>
      <c r="K60" s="15"/>
      <c r="L60" s="15">
        <v>0</v>
      </c>
      <c r="M60" s="15" t="s">
        <v>366</v>
      </c>
      <c r="N60" s="15"/>
      <c r="O60" s="15">
        <v>0</v>
      </c>
      <c r="P60" s="15" t="s">
        <v>325</v>
      </c>
      <c r="Q60" s="15"/>
      <c r="R60" s="15">
        <v>0.67149999999999999</v>
      </c>
      <c r="S60" s="65">
        <v>0.81978604651162779</v>
      </c>
    </row>
  </sheetData>
  <mergeCells count="7">
    <mergeCell ref="R4:S6"/>
    <mergeCell ref="A4:A7"/>
    <mergeCell ref="C4:D6"/>
    <mergeCell ref="F4:G6"/>
    <mergeCell ref="I4:J6"/>
    <mergeCell ref="L4:M6"/>
    <mergeCell ref="O4:P6"/>
  </mergeCells>
  <conditionalFormatting sqref="R9:R11 R14 R16 R18 R21 R23:R27 R29:R30 R32 R34 R37 R39 R41:R42 R45:R46 R51:R60">
    <cfRule type="cellIs" dxfId="11"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5CA15-0F34-4B6C-A845-5C22D3386F4C}">
  <dimension ref="A1:S84"/>
  <sheetViews>
    <sheetView workbookViewId="0">
      <selection activeCell="A3" sqref="A3:A6"/>
    </sheetView>
  </sheetViews>
  <sheetFormatPr defaultRowHeight="14.75" x14ac:dyDescent="0.75"/>
  <cols>
    <col min="1" max="1" width="112.7265625" customWidth="1"/>
    <col min="2" max="2" width="3" customWidth="1"/>
    <col min="5" max="5" width="8.86328125" customWidth="1"/>
  </cols>
  <sheetData>
    <row r="1" spans="1:19" x14ac:dyDescent="0.75">
      <c r="A1" t="s">
        <v>1046</v>
      </c>
    </row>
    <row r="3" spans="1:19" x14ac:dyDescent="0.75">
      <c r="A3" s="119" t="s">
        <v>1174</v>
      </c>
      <c r="B3" s="90"/>
      <c r="C3" s="121" t="s">
        <v>191</v>
      </c>
      <c r="D3" s="121"/>
      <c r="E3" s="32"/>
      <c r="F3" s="121" t="s">
        <v>31</v>
      </c>
      <c r="G3" s="121"/>
      <c r="H3" s="15"/>
      <c r="I3" s="121" t="s">
        <v>24</v>
      </c>
      <c r="J3" s="121"/>
      <c r="K3" s="32"/>
      <c r="L3" s="121" t="s">
        <v>36</v>
      </c>
      <c r="M3" s="121"/>
      <c r="N3" s="15"/>
      <c r="O3" s="121" t="s">
        <v>167</v>
      </c>
      <c r="P3" s="121"/>
      <c r="Q3" s="15"/>
      <c r="R3" s="117" t="s">
        <v>297</v>
      </c>
      <c r="S3" s="117"/>
    </row>
    <row r="4" spans="1:19" x14ac:dyDescent="0.75">
      <c r="A4" s="119"/>
      <c r="B4" s="90"/>
      <c r="C4" s="119"/>
      <c r="D4" s="119"/>
      <c r="E4" s="32"/>
      <c r="F4" s="119"/>
      <c r="G4" s="119"/>
      <c r="H4" s="15"/>
      <c r="I4" s="119"/>
      <c r="J4" s="119"/>
      <c r="K4" s="32"/>
      <c r="L4" s="119"/>
      <c r="M4" s="119"/>
      <c r="N4" s="15"/>
      <c r="O4" s="119"/>
      <c r="P4" s="119"/>
      <c r="Q4" s="15"/>
      <c r="R4" s="117"/>
      <c r="S4" s="117"/>
    </row>
    <row r="5" spans="1:19" x14ac:dyDescent="0.75">
      <c r="A5" s="119"/>
      <c r="B5" s="90"/>
      <c r="C5" s="120"/>
      <c r="D5" s="120"/>
      <c r="E5" s="32"/>
      <c r="F5" s="120"/>
      <c r="G5" s="120"/>
      <c r="H5" s="15"/>
      <c r="I5" s="120"/>
      <c r="J5" s="120"/>
      <c r="K5" s="32"/>
      <c r="L5" s="120"/>
      <c r="M5" s="120"/>
      <c r="N5" s="15"/>
      <c r="O5" s="120"/>
      <c r="P5" s="120"/>
      <c r="Q5" s="15"/>
      <c r="R5" s="118"/>
      <c r="S5" s="118"/>
    </row>
    <row r="6" spans="1:19" x14ac:dyDescent="0.75">
      <c r="A6" s="120"/>
      <c r="B6" s="91"/>
      <c r="C6" s="62" t="s">
        <v>306</v>
      </c>
      <c r="D6" s="62" t="s">
        <v>307</v>
      </c>
      <c r="E6" s="62"/>
      <c r="F6" s="62" t="s">
        <v>306</v>
      </c>
      <c r="G6" s="62" t="s">
        <v>307</v>
      </c>
      <c r="H6" s="15"/>
      <c r="I6" s="62" t="s">
        <v>306</v>
      </c>
      <c r="J6" s="62" t="s">
        <v>307</v>
      </c>
      <c r="K6" s="62"/>
      <c r="L6" s="62" t="s">
        <v>306</v>
      </c>
      <c r="M6" s="62" t="s">
        <v>307</v>
      </c>
      <c r="N6" s="15"/>
      <c r="O6" s="62" t="s">
        <v>306</v>
      </c>
      <c r="P6" s="62" t="s">
        <v>307</v>
      </c>
      <c r="Q6" s="15"/>
      <c r="R6" s="63" t="s">
        <v>284</v>
      </c>
      <c r="S6" s="63" t="s">
        <v>308</v>
      </c>
    </row>
    <row r="7" spans="1:19" x14ac:dyDescent="0.75">
      <c r="A7" s="15"/>
      <c r="B7" s="15"/>
      <c r="C7" s="15"/>
      <c r="D7" s="15"/>
      <c r="E7" s="15"/>
      <c r="F7" s="15"/>
      <c r="G7" s="15"/>
      <c r="H7" s="15"/>
      <c r="I7" s="15"/>
      <c r="J7" s="15"/>
      <c r="K7" s="15"/>
      <c r="L7" s="15"/>
      <c r="M7" s="15"/>
      <c r="N7" s="15"/>
      <c r="O7" s="15"/>
      <c r="P7" s="15"/>
      <c r="Q7" s="15"/>
      <c r="R7" s="15"/>
      <c r="S7" s="15"/>
    </row>
    <row r="8" spans="1:19" x14ac:dyDescent="0.75">
      <c r="A8" s="15" t="s">
        <v>1052</v>
      </c>
      <c r="B8" s="15"/>
      <c r="C8" s="15">
        <v>0.6</v>
      </c>
      <c r="D8" s="15" t="s">
        <v>389</v>
      </c>
      <c r="E8" s="15"/>
      <c r="F8" s="15">
        <v>0.6</v>
      </c>
      <c r="G8" s="15" t="s">
        <v>390</v>
      </c>
      <c r="H8" s="15"/>
      <c r="I8" s="15">
        <v>0.3</v>
      </c>
      <c r="J8" s="15" t="s">
        <v>1053</v>
      </c>
      <c r="K8" s="15"/>
      <c r="L8" s="15">
        <v>0.1</v>
      </c>
      <c r="M8" s="15" t="s">
        <v>391</v>
      </c>
      <c r="N8" s="15"/>
      <c r="O8" s="15">
        <v>0.6</v>
      </c>
      <c r="P8" s="15" t="s">
        <v>1054</v>
      </c>
      <c r="Q8" s="15"/>
      <c r="R8" s="15">
        <v>0.1709</v>
      </c>
      <c r="S8" s="65">
        <v>0.32415121951219511</v>
      </c>
    </row>
    <row r="9" spans="1:19" x14ac:dyDescent="0.75">
      <c r="A9" s="15" t="s">
        <v>1055</v>
      </c>
      <c r="B9" s="15"/>
      <c r="C9" s="15">
        <v>0</v>
      </c>
      <c r="D9" s="15" t="s">
        <v>367</v>
      </c>
      <c r="E9" s="15"/>
      <c r="F9" s="15">
        <v>0</v>
      </c>
      <c r="G9" s="15" t="s">
        <v>395</v>
      </c>
      <c r="H9" s="15"/>
      <c r="I9" s="15">
        <v>0</v>
      </c>
      <c r="J9" s="15" t="s">
        <v>394</v>
      </c>
      <c r="K9" s="15"/>
      <c r="L9" s="15">
        <v>0.1</v>
      </c>
      <c r="M9" s="15" t="s">
        <v>396</v>
      </c>
      <c r="N9" s="15"/>
      <c r="O9" s="15">
        <v>0</v>
      </c>
      <c r="P9" s="15" t="s">
        <v>397</v>
      </c>
      <c r="Q9" s="15"/>
      <c r="R9" s="15">
        <v>0.74670000000000003</v>
      </c>
      <c r="S9" s="65">
        <v>0.86389402985074626</v>
      </c>
    </row>
    <row r="10" spans="1:19" x14ac:dyDescent="0.75">
      <c r="A10" s="15" t="s">
        <v>1056</v>
      </c>
      <c r="B10" s="15"/>
      <c r="C10" s="15">
        <v>0</v>
      </c>
      <c r="D10" s="15" t="s">
        <v>367</v>
      </c>
      <c r="E10" s="15"/>
      <c r="F10" s="15">
        <v>0</v>
      </c>
      <c r="G10" s="15" t="s">
        <v>400</v>
      </c>
      <c r="H10" s="15"/>
      <c r="I10" s="15">
        <v>0</v>
      </c>
      <c r="J10" s="15" t="s">
        <v>399</v>
      </c>
      <c r="K10" s="15"/>
      <c r="L10" s="15">
        <v>0</v>
      </c>
      <c r="M10" s="15" t="s">
        <v>401</v>
      </c>
      <c r="N10" s="15"/>
      <c r="O10" s="15">
        <v>0</v>
      </c>
      <c r="P10" s="15" t="s">
        <v>395</v>
      </c>
      <c r="Q10" s="15"/>
      <c r="R10" s="15">
        <v>0.27279999999999999</v>
      </c>
      <c r="S10" s="65">
        <v>0.43761666666666665</v>
      </c>
    </row>
    <row r="11" spans="1:19" x14ac:dyDescent="0.75">
      <c r="A11" s="15" t="s">
        <v>1057</v>
      </c>
      <c r="B11" s="15"/>
      <c r="C11" s="15">
        <v>0</v>
      </c>
      <c r="D11" s="15" t="s">
        <v>403</v>
      </c>
      <c r="E11" s="15"/>
      <c r="F11" s="15">
        <v>0</v>
      </c>
      <c r="G11" s="15" t="s">
        <v>406</v>
      </c>
      <c r="H11" s="15"/>
      <c r="I11" s="15">
        <v>0</v>
      </c>
      <c r="J11" s="15" t="s">
        <v>404</v>
      </c>
      <c r="K11" s="15"/>
      <c r="L11" s="15">
        <v>0</v>
      </c>
      <c r="M11" s="15" t="s">
        <v>397</v>
      </c>
      <c r="N11" s="15"/>
      <c r="O11" s="15">
        <v>0</v>
      </c>
      <c r="P11" s="15" t="s">
        <v>355</v>
      </c>
      <c r="Q11" s="15"/>
      <c r="R11" s="15">
        <v>2.5100000000000001E-2</v>
      </c>
      <c r="S11" s="65">
        <v>7.4334615384615388E-2</v>
      </c>
    </row>
    <row r="12" spans="1:19" x14ac:dyDescent="0.75">
      <c r="A12" s="15" t="s">
        <v>1058</v>
      </c>
      <c r="B12" s="15"/>
      <c r="C12" s="15">
        <v>0.2</v>
      </c>
      <c r="D12" s="15" t="s">
        <v>397</v>
      </c>
      <c r="E12" s="15"/>
      <c r="F12" s="15">
        <v>0.3</v>
      </c>
      <c r="G12" s="15" t="s">
        <v>1059</v>
      </c>
      <c r="H12" s="15"/>
      <c r="I12" s="15">
        <v>0.3</v>
      </c>
      <c r="J12" s="15" t="s">
        <v>442</v>
      </c>
      <c r="K12" s="15"/>
      <c r="L12" s="15">
        <v>0.2</v>
      </c>
      <c r="M12" s="15" t="s">
        <v>404</v>
      </c>
      <c r="N12" s="15"/>
      <c r="O12" s="15">
        <v>0</v>
      </c>
      <c r="P12" s="15" t="s">
        <v>400</v>
      </c>
      <c r="Q12" s="15"/>
      <c r="R12" s="15">
        <v>5.11E-2</v>
      </c>
      <c r="S12" s="65">
        <v>0.13567931034482761</v>
      </c>
    </row>
    <row r="13" spans="1:19" x14ac:dyDescent="0.75">
      <c r="A13" s="15" t="s">
        <v>1060</v>
      </c>
      <c r="B13" s="15"/>
      <c r="C13" s="15">
        <v>0.1</v>
      </c>
      <c r="D13" s="15" t="s">
        <v>366</v>
      </c>
      <c r="E13" s="15"/>
      <c r="F13" s="15">
        <v>0.2</v>
      </c>
      <c r="G13" s="15" t="s">
        <v>395</v>
      </c>
      <c r="H13" s="15"/>
      <c r="I13" s="15">
        <v>0.2</v>
      </c>
      <c r="J13" s="15" t="s">
        <v>460</v>
      </c>
      <c r="K13" s="15"/>
      <c r="L13" s="15">
        <v>0.1</v>
      </c>
      <c r="M13" s="15" t="s">
        <v>366</v>
      </c>
      <c r="N13" s="15"/>
      <c r="O13" s="15">
        <v>0.1</v>
      </c>
      <c r="P13" s="15" t="s">
        <v>351</v>
      </c>
      <c r="Q13" s="15"/>
      <c r="R13" s="15">
        <v>3.7600000000000001E-2</v>
      </c>
      <c r="S13" s="65">
        <v>0.10722962962962962</v>
      </c>
    </row>
    <row r="14" spans="1:19" x14ac:dyDescent="0.75">
      <c r="A14" s="15" t="s">
        <v>1061</v>
      </c>
      <c r="B14" s="15"/>
      <c r="C14" s="15">
        <v>0.5</v>
      </c>
      <c r="D14" s="15" t="s">
        <v>411</v>
      </c>
      <c r="E14" s="15"/>
      <c r="F14" s="15">
        <v>0.4</v>
      </c>
      <c r="G14" s="15" t="s">
        <v>412</v>
      </c>
      <c r="H14" s="15"/>
      <c r="I14" s="15">
        <v>0.6</v>
      </c>
      <c r="J14" s="15" t="s">
        <v>323</v>
      </c>
      <c r="K14" s="15"/>
      <c r="L14" s="15">
        <v>0.3</v>
      </c>
      <c r="M14" s="15" t="s">
        <v>413</v>
      </c>
      <c r="N14" s="15"/>
      <c r="O14" s="15">
        <v>0.4</v>
      </c>
      <c r="P14" s="15" t="s">
        <v>395</v>
      </c>
      <c r="Q14" s="15"/>
      <c r="R14" s="15">
        <v>0.35489999999999999</v>
      </c>
      <c r="S14" s="65">
        <v>0.52552500000000002</v>
      </c>
    </row>
    <row r="15" spans="1:19" x14ac:dyDescent="0.75">
      <c r="A15" s="15" t="s">
        <v>1062</v>
      </c>
      <c r="B15" s="15"/>
      <c r="C15" s="15">
        <v>23.2</v>
      </c>
      <c r="D15" s="15" t="s">
        <v>416</v>
      </c>
      <c r="E15" s="15"/>
      <c r="F15" s="15">
        <v>20.8</v>
      </c>
      <c r="G15" s="15" t="s">
        <v>420</v>
      </c>
      <c r="H15" s="15"/>
      <c r="I15" s="15">
        <v>21.8</v>
      </c>
      <c r="J15" s="15" t="s">
        <v>418</v>
      </c>
      <c r="K15" s="15"/>
      <c r="L15" s="15">
        <v>23.5</v>
      </c>
      <c r="M15" s="15" t="s">
        <v>422</v>
      </c>
      <c r="N15" s="15"/>
      <c r="O15" s="15">
        <v>27.5</v>
      </c>
      <c r="P15" s="15" t="s">
        <v>424</v>
      </c>
      <c r="Q15" s="15"/>
      <c r="R15" s="15">
        <v>6.0000000000000001E-3</v>
      </c>
      <c r="S15" s="65">
        <v>3.1313333333333339E-2</v>
      </c>
    </row>
    <row r="16" spans="1:19" x14ac:dyDescent="0.75">
      <c r="A16" s="15" t="s">
        <v>1063</v>
      </c>
      <c r="B16" s="15"/>
      <c r="C16" s="15">
        <v>1.5</v>
      </c>
      <c r="D16" s="15" t="s">
        <v>426</v>
      </c>
      <c r="E16" s="15"/>
      <c r="F16" s="15">
        <v>1.5</v>
      </c>
      <c r="G16" s="15" t="s">
        <v>428</v>
      </c>
      <c r="H16" s="15"/>
      <c r="I16" s="15">
        <v>1.5</v>
      </c>
      <c r="J16" s="15" t="s">
        <v>427</v>
      </c>
      <c r="K16" s="15"/>
      <c r="L16" s="15">
        <v>1.2</v>
      </c>
      <c r="M16" s="15" t="s">
        <v>429</v>
      </c>
      <c r="N16" s="15"/>
      <c r="O16" s="15">
        <v>1.5</v>
      </c>
      <c r="P16" s="15" t="s">
        <v>430</v>
      </c>
      <c r="Q16" s="15"/>
      <c r="R16" s="15">
        <v>0.95950000000000002</v>
      </c>
      <c r="S16" s="65">
        <v>0.97670000000000001</v>
      </c>
    </row>
    <row r="17" spans="1:19" x14ac:dyDescent="0.75">
      <c r="A17" s="15" t="s">
        <v>1064</v>
      </c>
      <c r="B17" s="15"/>
      <c r="C17" s="15">
        <v>0.6</v>
      </c>
      <c r="D17" s="15" t="s">
        <v>396</v>
      </c>
      <c r="E17" s="15"/>
      <c r="F17" s="15">
        <v>0.4</v>
      </c>
      <c r="G17" s="15" t="s">
        <v>1065</v>
      </c>
      <c r="H17" s="15"/>
      <c r="I17" s="15">
        <v>0.5</v>
      </c>
      <c r="J17" s="15" t="s">
        <v>408</v>
      </c>
      <c r="K17" s="15"/>
      <c r="L17" s="15">
        <v>0.3</v>
      </c>
      <c r="M17" s="15" t="s">
        <v>438</v>
      </c>
      <c r="N17" s="15"/>
      <c r="O17" s="15">
        <v>0.2</v>
      </c>
      <c r="P17" s="15" t="s">
        <v>514</v>
      </c>
      <c r="Q17" s="15"/>
      <c r="R17" s="15">
        <v>8.8999999999999999E-3</v>
      </c>
      <c r="S17" s="65">
        <v>4.2576470588235292E-2</v>
      </c>
    </row>
    <row r="18" spans="1:19" x14ac:dyDescent="0.75">
      <c r="A18" s="15" t="s">
        <v>1066</v>
      </c>
      <c r="B18" s="15"/>
      <c r="C18" s="15">
        <v>0.1</v>
      </c>
      <c r="D18" s="15" t="s">
        <v>428</v>
      </c>
      <c r="E18" s="15"/>
      <c r="F18" s="15">
        <v>0</v>
      </c>
      <c r="G18" s="15" t="s">
        <v>375</v>
      </c>
      <c r="H18" s="15"/>
      <c r="I18" s="15">
        <v>0.1</v>
      </c>
      <c r="J18" s="15" t="s">
        <v>375</v>
      </c>
      <c r="K18" s="15"/>
      <c r="L18" s="15">
        <v>0.1</v>
      </c>
      <c r="M18" s="15" t="s">
        <v>400</v>
      </c>
      <c r="N18" s="15"/>
      <c r="O18" s="15">
        <v>0.1</v>
      </c>
      <c r="P18" s="15" t="s">
        <v>366</v>
      </c>
      <c r="Q18" s="15"/>
      <c r="R18" s="15">
        <v>0.24560000000000001</v>
      </c>
      <c r="S18" s="65">
        <v>0.40990212765957446</v>
      </c>
    </row>
    <row r="19" spans="1:19" x14ac:dyDescent="0.75">
      <c r="A19" s="15" t="s">
        <v>1067</v>
      </c>
      <c r="B19" s="15"/>
      <c r="C19" s="15">
        <v>0.2</v>
      </c>
      <c r="D19" s="15" t="s">
        <v>408</v>
      </c>
      <c r="E19" s="15"/>
      <c r="F19" s="15">
        <v>0.1</v>
      </c>
      <c r="G19" s="15" t="s">
        <v>443</v>
      </c>
      <c r="H19" s="15"/>
      <c r="I19" s="15">
        <v>0</v>
      </c>
      <c r="J19" s="15" t="s">
        <v>442</v>
      </c>
      <c r="K19" s="15"/>
      <c r="L19" s="15">
        <v>0.1</v>
      </c>
      <c r="M19" s="15" t="s">
        <v>396</v>
      </c>
      <c r="N19" s="15"/>
      <c r="O19" s="15">
        <v>0.3</v>
      </c>
      <c r="P19" s="15" t="s">
        <v>443</v>
      </c>
      <c r="Q19" s="15"/>
      <c r="R19" s="15">
        <v>0.1797</v>
      </c>
      <c r="S19" s="65">
        <v>0.32944999999999997</v>
      </c>
    </row>
    <row r="20" spans="1:19" x14ac:dyDescent="0.75">
      <c r="A20" s="15" t="s">
        <v>1068</v>
      </c>
      <c r="B20" s="15"/>
      <c r="C20" s="15">
        <v>0.4</v>
      </c>
      <c r="D20" s="15" t="s">
        <v>445</v>
      </c>
      <c r="E20" s="15"/>
      <c r="F20" s="15">
        <v>0.3</v>
      </c>
      <c r="G20" s="15" t="s">
        <v>435</v>
      </c>
      <c r="H20" s="15"/>
      <c r="I20" s="15">
        <v>0.5</v>
      </c>
      <c r="J20" s="15" t="s">
        <v>325</v>
      </c>
      <c r="K20" s="15"/>
      <c r="L20" s="15">
        <v>0.5</v>
      </c>
      <c r="M20" s="15" t="s">
        <v>323</v>
      </c>
      <c r="N20" s="15"/>
      <c r="O20" s="15">
        <v>0.7</v>
      </c>
      <c r="P20" s="15" t="s">
        <v>1069</v>
      </c>
      <c r="Q20" s="15"/>
      <c r="R20" s="15">
        <v>2.7000000000000001E-3</v>
      </c>
      <c r="S20" s="65">
        <v>2.59875E-2</v>
      </c>
    </row>
    <row r="21" spans="1:19" x14ac:dyDescent="0.75">
      <c r="A21" s="15" t="s">
        <v>1070</v>
      </c>
      <c r="B21" s="15"/>
      <c r="C21" s="15">
        <v>0.3</v>
      </c>
      <c r="D21" s="15" t="s">
        <v>453</v>
      </c>
      <c r="E21" s="15"/>
      <c r="F21" s="15">
        <v>0.5</v>
      </c>
      <c r="G21" s="15" t="s">
        <v>455</v>
      </c>
      <c r="H21" s="15"/>
      <c r="I21" s="15">
        <v>0.3</v>
      </c>
      <c r="J21" s="15" t="s">
        <v>454</v>
      </c>
      <c r="K21" s="15"/>
      <c r="L21" s="15">
        <v>0.4</v>
      </c>
      <c r="M21" s="15" t="s">
        <v>456</v>
      </c>
      <c r="N21" s="15"/>
      <c r="O21" s="15">
        <v>1.6</v>
      </c>
      <c r="P21" s="15" t="s">
        <v>458</v>
      </c>
      <c r="Q21" s="15"/>
      <c r="R21" s="15">
        <v>1.18E-2</v>
      </c>
      <c r="S21" s="65">
        <v>5.0477777777777774E-2</v>
      </c>
    </row>
    <row r="22" spans="1:19" x14ac:dyDescent="0.75">
      <c r="A22" s="15" t="s">
        <v>1071</v>
      </c>
      <c r="B22" s="15"/>
      <c r="C22" s="15">
        <v>0</v>
      </c>
      <c r="D22" s="15" t="s">
        <v>460</v>
      </c>
      <c r="E22" s="15"/>
      <c r="F22" s="15">
        <v>0</v>
      </c>
      <c r="G22" s="15" t="s">
        <v>400</v>
      </c>
      <c r="H22" s="15"/>
      <c r="I22" s="15">
        <v>0.1</v>
      </c>
      <c r="J22" s="15" t="s">
        <v>391</v>
      </c>
      <c r="K22" s="15"/>
      <c r="L22" s="15">
        <v>0.1</v>
      </c>
      <c r="M22" s="15" t="s">
        <v>460</v>
      </c>
      <c r="N22" s="15"/>
      <c r="O22" s="15">
        <v>0.4</v>
      </c>
      <c r="P22" s="15" t="s">
        <v>395</v>
      </c>
      <c r="Q22" s="15"/>
      <c r="R22" s="15">
        <v>9.4000000000000004E-3</v>
      </c>
      <c r="S22" s="65">
        <v>4.2576470588235292E-2</v>
      </c>
    </row>
    <row r="23" spans="1:19" x14ac:dyDescent="0.75">
      <c r="A23" s="15" t="s">
        <v>1072</v>
      </c>
      <c r="B23" s="15"/>
      <c r="C23" s="15">
        <v>0.1</v>
      </c>
      <c r="D23" s="15" t="s">
        <v>404</v>
      </c>
      <c r="E23" s="15"/>
      <c r="F23" s="15">
        <v>0.3</v>
      </c>
      <c r="G23" s="15" t="s">
        <v>1073</v>
      </c>
      <c r="H23" s="15"/>
      <c r="I23" s="15">
        <v>0.4</v>
      </c>
      <c r="J23" s="15" t="s">
        <v>404</v>
      </c>
      <c r="K23" s="15"/>
      <c r="L23" s="15">
        <v>0.3</v>
      </c>
      <c r="M23" s="15" t="s">
        <v>395</v>
      </c>
      <c r="N23" s="15"/>
      <c r="O23" s="15">
        <v>0.3</v>
      </c>
      <c r="P23" s="15" t="s">
        <v>323</v>
      </c>
      <c r="Q23" s="15"/>
      <c r="R23" s="15">
        <v>2.4500000000000001E-2</v>
      </c>
      <c r="S23" s="65">
        <v>7.4334615384615388E-2</v>
      </c>
    </row>
    <row r="24" spans="1:19" x14ac:dyDescent="0.75">
      <c r="A24" s="15" t="s">
        <v>1074</v>
      </c>
      <c r="B24" s="15"/>
      <c r="C24" s="15">
        <v>0.2</v>
      </c>
      <c r="D24" s="15" t="s">
        <v>325</v>
      </c>
      <c r="E24" s="15"/>
      <c r="F24" s="15">
        <v>0.2</v>
      </c>
      <c r="G24" s="15" t="s">
        <v>408</v>
      </c>
      <c r="H24" s="15"/>
      <c r="I24" s="15">
        <v>0.4</v>
      </c>
      <c r="J24" s="15" t="s">
        <v>395</v>
      </c>
      <c r="K24" s="15"/>
      <c r="L24" s="15">
        <v>0.3</v>
      </c>
      <c r="M24" s="15" t="s">
        <v>460</v>
      </c>
      <c r="N24" s="15"/>
      <c r="O24" s="15">
        <v>0.2</v>
      </c>
      <c r="P24" s="15" t="s">
        <v>325</v>
      </c>
      <c r="Q24" s="15"/>
      <c r="R24" s="15">
        <v>0.28570000000000001</v>
      </c>
      <c r="S24" s="65">
        <v>0.44895714285714289</v>
      </c>
    </row>
    <row r="25" spans="1:19" x14ac:dyDescent="0.75">
      <c r="A25" s="15" t="s">
        <v>1075</v>
      </c>
      <c r="B25" s="15"/>
      <c r="C25" s="15">
        <v>0.7</v>
      </c>
      <c r="D25" s="15" t="s">
        <v>1076</v>
      </c>
      <c r="E25" s="15"/>
      <c r="F25" s="15">
        <v>0.8</v>
      </c>
      <c r="G25" s="15" t="s">
        <v>1069</v>
      </c>
      <c r="H25" s="15"/>
      <c r="I25" s="15">
        <v>0.8</v>
      </c>
      <c r="J25" s="15" t="s">
        <v>445</v>
      </c>
      <c r="K25" s="15"/>
      <c r="L25" s="15">
        <v>0.7</v>
      </c>
      <c r="M25" s="15" t="s">
        <v>1077</v>
      </c>
      <c r="N25" s="15"/>
      <c r="O25" s="15">
        <v>0.7</v>
      </c>
      <c r="P25" s="15" t="s">
        <v>312</v>
      </c>
      <c r="Q25" s="15"/>
      <c r="R25" s="15">
        <v>0.97670000000000001</v>
      </c>
      <c r="S25" s="65">
        <v>0.97670000000000001</v>
      </c>
    </row>
    <row r="26" spans="1:19" x14ac:dyDescent="0.75">
      <c r="A26" s="15" t="s">
        <v>1078</v>
      </c>
      <c r="B26" s="15"/>
      <c r="C26" s="15">
        <v>0.7</v>
      </c>
      <c r="D26" s="15" t="s">
        <v>1079</v>
      </c>
      <c r="E26" s="15"/>
      <c r="F26" s="15">
        <v>0.8</v>
      </c>
      <c r="G26" s="15" t="s">
        <v>1080</v>
      </c>
      <c r="H26" s="15"/>
      <c r="I26" s="15">
        <v>0.7</v>
      </c>
      <c r="J26" s="15" t="s">
        <v>396</v>
      </c>
      <c r="K26" s="15"/>
      <c r="L26" s="15">
        <v>0.7</v>
      </c>
      <c r="M26" s="15" t="s">
        <v>408</v>
      </c>
      <c r="N26" s="15"/>
      <c r="O26" s="15">
        <v>0.7</v>
      </c>
      <c r="P26" s="15" t="s">
        <v>1081</v>
      </c>
      <c r="Q26" s="15"/>
      <c r="R26" s="15">
        <v>0.64180000000000004</v>
      </c>
      <c r="S26" s="65">
        <v>0.7899222222222223</v>
      </c>
    </row>
    <row r="27" spans="1:19" x14ac:dyDescent="0.75">
      <c r="A27" s="15" t="s">
        <v>1082</v>
      </c>
      <c r="B27" s="15"/>
      <c r="C27" s="15">
        <v>0.1</v>
      </c>
      <c r="D27" s="15" t="s">
        <v>1059</v>
      </c>
      <c r="E27" s="15"/>
      <c r="F27" s="15">
        <v>0.2</v>
      </c>
      <c r="G27" s="15" t="s">
        <v>367</v>
      </c>
      <c r="H27" s="15"/>
      <c r="I27" s="15">
        <v>0.3</v>
      </c>
      <c r="J27" s="15" t="s">
        <v>325</v>
      </c>
      <c r="K27" s="15"/>
      <c r="L27" s="15">
        <v>0.3</v>
      </c>
      <c r="M27" s="15" t="s">
        <v>397</v>
      </c>
      <c r="N27" s="15"/>
      <c r="O27" s="15">
        <v>0.5</v>
      </c>
      <c r="P27" s="15" t="s">
        <v>323</v>
      </c>
      <c r="Q27" s="15"/>
      <c r="R27" s="15">
        <v>0.218</v>
      </c>
      <c r="S27" s="65">
        <v>0.38150000000000001</v>
      </c>
    </row>
    <row r="28" spans="1:19" x14ac:dyDescent="0.75">
      <c r="A28" s="15" t="s">
        <v>1083</v>
      </c>
      <c r="B28" s="15"/>
      <c r="C28" s="15">
        <v>0</v>
      </c>
      <c r="D28" s="15" t="s">
        <v>400</v>
      </c>
      <c r="E28" s="15"/>
      <c r="F28" s="15">
        <v>0</v>
      </c>
      <c r="G28" s="15" t="s">
        <v>353</v>
      </c>
      <c r="H28" s="15"/>
      <c r="I28" s="15">
        <v>0</v>
      </c>
      <c r="J28" s="15" t="s">
        <v>325</v>
      </c>
      <c r="K28" s="15"/>
      <c r="L28" s="15">
        <v>0</v>
      </c>
      <c r="M28" s="15" t="s">
        <v>366</v>
      </c>
      <c r="N28" s="15"/>
      <c r="O28" s="15">
        <v>0</v>
      </c>
      <c r="P28" s="15" t="s">
        <v>366</v>
      </c>
      <c r="Q28" s="15"/>
      <c r="R28" s="15">
        <v>0.79330000000000001</v>
      </c>
      <c r="S28" s="65">
        <v>0.87263000000000013</v>
      </c>
    </row>
    <row r="29" spans="1:19" x14ac:dyDescent="0.75">
      <c r="A29" s="15" t="s">
        <v>1084</v>
      </c>
      <c r="B29" s="15"/>
      <c r="C29" s="15">
        <v>0.9</v>
      </c>
      <c r="D29" s="15" t="s">
        <v>338</v>
      </c>
      <c r="E29" s="15"/>
      <c r="F29" s="15">
        <v>0.2</v>
      </c>
      <c r="G29" s="15" t="s">
        <v>340</v>
      </c>
      <c r="H29" s="15"/>
      <c r="I29" s="15">
        <v>1.1000000000000001</v>
      </c>
      <c r="J29" s="15" t="s">
        <v>339</v>
      </c>
      <c r="K29" s="15"/>
      <c r="L29" s="15">
        <v>0.6</v>
      </c>
      <c r="M29" s="15" t="s">
        <v>341</v>
      </c>
      <c r="N29" s="15"/>
      <c r="O29" s="15">
        <v>0.7</v>
      </c>
      <c r="P29" s="15" t="s">
        <v>342</v>
      </c>
      <c r="Q29" s="15"/>
      <c r="R29" s="15">
        <v>0.1726</v>
      </c>
      <c r="S29" s="65">
        <v>0.32415121951219511</v>
      </c>
    </row>
    <row r="30" spans="1:19" x14ac:dyDescent="0.75">
      <c r="A30" s="15" t="s">
        <v>1085</v>
      </c>
      <c r="B30" s="15"/>
      <c r="C30" s="15">
        <v>0</v>
      </c>
      <c r="D30" s="15" t="s">
        <v>325</v>
      </c>
      <c r="E30" s="15"/>
      <c r="F30" s="15">
        <v>0.1</v>
      </c>
      <c r="G30" s="15" t="s">
        <v>777</v>
      </c>
      <c r="H30" s="15"/>
      <c r="I30" s="15">
        <v>0.1</v>
      </c>
      <c r="J30" s="15" t="s">
        <v>1086</v>
      </c>
      <c r="K30" s="15"/>
      <c r="L30" s="15">
        <v>0</v>
      </c>
      <c r="M30" s="15" t="s">
        <v>1087</v>
      </c>
      <c r="N30" s="15"/>
      <c r="O30" s="15">
        <v>0</v>
      </c>
      <c r="P30" s="15" t="s">
        <v>397</v>
      </c>
      <c r="Q30" s="15"/>
      <c r="R30" s="15">
        <v>0.3735</v>
      </c>
      <c r="S30" s="65">
        <v>0.5380018518518519</v>
      </c>
    </row>
    <row r="31" spans="1:19" x14ac:dyDescent="0.75">
      <c r="A31" s="15" t="s">
        <v>1088</v>
      </c>
      <c r="B31" s="15"/>
      <c r="C31" s="15">
        <v>0.3</v>
      </c>
      <c r="D31" s="15" t="s">
        <v>396</v>
      </c>
      <c r="E31" s="15"/>
      <c r="F31" s="15">
        <v>0.3</v>
      </c>
      <c r="G31" s="15" t="s">
        <v>339</v>
      </c>
      <c r="H31" s="15"/>
      <c r="I31" s="15">
        <v>0.5</v>
      </c>
      <c r="J31" s="15" t="s">
        <v>477</v>
      </c>
      <c r="K31" s="15"/>
      <c r="L31" s="15">
        <v>0.2</v>
      </c>
      <c r="M31" s="15" t="s">
        <v>478</v>
      </c>
      <c r="N31" s="15"/>
      <c r="O31" s="15">
        <v>0.4</v>
      </c>
      <c r="P31" s="15" t="s">
        <v>484</v>
      </c>
      <c r="Q31" s="15"/>
      <c r="R31" s="15">
        <v>0.25019999999999998</v>
      </c>
      <c r="S31" s="65">
        <v>0.40990212765957446</v>
      </c>
    </row>
    <row r="32" spans="1:19" x14ac:dyDescent="0.75">
      <c r="A32" s="15" t="s">
        <v>1089</v>
      </c>
      <c r="B32" s="15"/>
      <c r="C32" s="15">
        <v>0</v>
      </c>
      <c r="D32" s="15" t="s">
        <v>353</v>
      </c>
      <c r="E32" s="15"/>
      <c r="F32" s="15">
        <v>0</v>
      </c>
      <c r="G32" s="15" t="s">
        <v>395</v>
      </c>
      <c r="H32" s="15"/>
      <c r="I32" s="15">
        <v>0</v>
      </c>
      <c r="J32" s="15" t="s">
        <v>366</v>
      </c>
      <c r="K32" s="15"/>
      <c r="L32" s="15">
        <v>0</v>
      </c>
      <c r="M32" s="15" t="s">
        <v>353</v>
      </c>
      <c r="N32" s="15"/>
      <c r="O32" s="15">
        <v>0.1</v>
      </c>
      <c r="P32" s="15" t="s">
        <v>1025</v>
      </c>
      <c r="Q32" s="15"/>
      <c r="R32" s="15">
        <v>2.9999999999999997E-4</v>
      </c>
      <c r="S32" s="65">
        <v>3.8499999999999997E-3</v>
      </c>
    </row>
    <row r="33" spans="1:19" x14ac:dyDescent="0.75">
      <c r="A33" s="15" t="s">
        <v>1090</v>
      </c>
      <c r="B33" s="15"/>
      <c r="C33" s="15">
        <v>0.1</v>
      </c>
      <c r="D33" s="15" t="s">
        <v>483</v>
      </c>
      <c r="E33" s="15"/>
      <c r="F33" s="15">
        <v>0.1</v>
      </c>
      <c r="G33" s="15" t="s">
        <v>484</v>
      </c>
      <c r="H33" s="15"/>
      <c r="I33" s="15">
        <v>0.2</v>
      </c>
      <c r="J33" s="15" t="s">
        <v>454</v>
      </c>
      <c r="K33" s="15"/>
      <c r="L33" s="15">
        <v>0.1</v>
      </c>
      <c r="M33" s="15" t="s">
        <v>485</v>
      </c>
      <c r="N33" s="15"/>
      <c r="O33" s="15">
        <v>0.1</v>
      </c>
      <c r="P33" s="15" t="s">
        <v>481</v>
      </c>
      <c r="Q33" s="15"/>
      <c r="R33" s="15">
        <v>0.37730000000000002</v>
      </c>
      <c r="S33" s="65">
        <v>0.5380018518518519</v>
      </c>
    </row>
    <row r="34" spans="1:19" x14ac:dyDescent="0.75">
      <c r="A34" s="15" t="s">
        <v>1091</v>
      </c>
      <c r="B34" s="15"/>
      <c r="C34" s="15">
        <v>0.9</v>
      </c>
      <c r="D34" s="15" t="s">
        <v>488</v>
      </c>
      <c r="E34" s="15"/>
      <c r="F34" s="15">
        <v>1.1000000000000001</v>
      </c>
      <c r="G34" s="15" t="s">
        <v>490</v>
      </c>
      <c r="H34" s="15"/>
      <c r="I34" s="15">
        <v>1.1000000000000001</v>
      </c>
      <c r="J34" s="15" t="s">
        <v>489</v>
      </c>
      <c r="K34" s="15"/>
      <c r="L34" s="15">
        <v>1.5</v>
      </c>
      <c r="M34" s="15" t="s">
        <v>491</v>
      </c>
      <c r="N34" s="15"/>
      <c r="O34" s="15">
        <v>1.2</v>
      </c>
      <c r="P34" s="15" t="s">
        <v>492</v>
      </c>
      <c r="Q34" s="15"/>
      <c r="R34" s="15">
        <v>0.60609999999999997</v>
      </c>
      <c r="S34" s="65">
        <v>0.76507704918032793</v>
      </c>
    </row>
    <row r="35" spans="1:19" x14ac:dyDescent="0.75">
      <c r="A35" s="15" t="s">
        <v>1092</v>
      </c>
      <c r="B35" s="15"/>
      <c r="C35" s="15">
        <v>8.6</v>
      </c>
      <c r="D35" s="15" t="s">
        <v>495</v>
      </c>
      <c r="E35" s="15"/>
      <c r="F35" s="15">
        <v>8.1</v>
      </c>
      <c r="G35" s="15" t="s">
        <v>499</v>
      </c>
      <c r="H35" s="15"/>
      <c r="I35" s="15">
        <v>9.1999999999999993</v>
      </c>
      <c r="J35" s="15" t="s">
        <v>497</v>
      </c>
      <c r="K35" s="15"/>
      <c r="L35" s="15">
        <v>9.6</v>
      </c>
      <c r="M35" s="15" t="s">
        <v>501</v>
      </c>
      <c r="N35" s="15"/>
      <c r="O35" s="15">
        <v>4.5999999999999996</v>
      </c>
      <c r="P35" s="15" t="s">
        <v>503</v>
      </c>
      <c r="Q35" s="15"/>
      <c r="R35" s="15">
        <v>3.8999999999999998E-3</v>
      </c>
      <c r="S35" s="65">
        <v>3.1313333333333339E-2</v>
      </c>
    </row>
    <row r="36" spans="1:19" x14ac:dyDescent="0.75">
      <c r="A36" s="15" t="s">
        <v>1093</v>
      </c>
      <c r="B36" s="15"/>
      <c r="C36" s="15">
        <v>0.3</v>
      </c>
      <c r="D36" s="15" t="s">
        <v>460</v>
      </c>
      <c r="E36" s="15"/>
      <c r="F36" s="15">
        <v>0.2</v>
      </c>
      <c r="G36" s="15" t="s">
        <v>325</v>
      </c>
      <c r="H36" s="15"/>
      <c r="I36" s="15">
        <v>0.2</v>
      </c>
      <c r="J36" s="15" t="s">
        <v>325</v>
      </c>
      <c r="K36" s="15"/>
      <c r="L36" s="15">
        <v>0.2</v>
      </c>
      <c r="M36" s="15" t="s">
        <v>325</v>
      </c>
      <c r="N36" s="15"/>
      <c r="O36" s="15">
        <v>0.2</v>
      </c>
      <c r="P36" s="15" t="s">
        <v>323</v>
      </c>
      <c r="Q36" s="15"/>
      <c r="R36" s="15">
        <v>0.71130000000000004</v>
      </c>
      <c r="S36" s="65">
        <v>0.84261692307692315</v>
      </c>
    </row>
    <row r="37" spans="1:19" x14ac:dyDescent="0.75">
      <c r="A37" s="15" t="s">
        <v>1094</v>
      </c>
      <c r="B37" s="15"/>
      <c r="C37" s="15">
        <v>0.1</v>
      </c>
      <c r="D37" s="15" t="s">
        <v>734</v>
      </c>
      <c r="E37" s="15"/>
      <c r="F37" s="15">
        <v>0.1</v>
      </c>
      <c r="G37" s="15" t="s">
        <v>395</v>
      </c>
      <c r="H37" s="15"/>
      <c r="I37" s="15">
        <v>0.2</v>
      </c>
      <c r="J37" s="15" t="s">
        <v>404</v>
      </c>
      <c r="K37" s="15"/>
      <c r="L37" s="15">
        <v>0.1</v>
      </c>
      <c r="M37" s="15" t="s">
        <v>395</v>
      </c>
      <c r="N37" s="15"/>
      <c r="O37" s="15">
        <v>0.1</v>
      </c>
      <c r="P37" s="15" t="s">
        <v>325</v>
      </c>
      <c r="Q37" s="15"/>
      <c r="R37" s="15">
        <v>0.64629999999999999</v>
      </c>
      <c r="S37" s="65">
        <v>0.7899222222222223</v>
      </c>
    </row>
    <row r="38" spans="1:19" x14ac:dyDescent="0.75">
      <c r="A38" s="15" t="s">
        <v>1095</v>
      </c>
      <c r="B38" s="15"/>
      <c r="C38" s="15">
        <v>0.4</v>
      </c>
      <c r="D38" s="15" t="s">
        <v>1059</v>
      </c>
      <c r="E38" s="15"/>
      <c r="F38" s="15">
        <v>0.4</v>
      </c>
      <c r="G38" s="15" t="s">
        <v>1096</v>
      </c>
      <c r="H38" s="15"/>
      <c r="I38" s="15">
        <v>0.7</v>
      </c>
      <c r="J38" s="15" t="s">
        <v>1081</v>
      </c>
      <c r="K38" s="15"/>
      <c r="L38" s="15">
        <v>0.8</v>
      </c>
      <c r="M38" s="15" t="s">
        <v>1097</v>
      </c>
      <c r="N38" s="15"/>
      <c r="O38" s="15">
        <v>0.1</v>
      </c>
      <c r="P38" s="15" t="s">
        <v>400</v>
      </c>
      <c r="Q38" s="15"/>
      <c r="R38" s="15">
        <v>1E-4</v>
      </c>
      <c r="S38" s="65">
        <v>1.9250000000000001E-3</v>
      </c>
    </row>
    <row r="39" spans="1:19" x14ac:dyDescent="0.75">
      <c r="A39" s="15" t="s">
        <v>1098</v>
      </c>
      <c r="B39" s="15"/>
      <c r="C39" s="15">
        <v>0.8</v>
      </c>
      <c r="D39" s="15" t="s">
        <v>312</v>
      </c>
      <c r="E39" s="15"/>
      <c r="F39" s="15">
        <v>0.4</v>
      </c>
      <c r="G39" s="15" t="s">
        <v>1099</v>
      </c>
      <c r="H39" s="15"/>
      <c r="I39" s="15">
        <v>1.1000000000000001</v>
      </c>
      <c r="J39" s="15" t="s">
        <v>477</v>
      </c>
      <c r="K39" s="15"/>
      <c r="L39" s="15">
        <v>0.8</v>
      </c>
      <c r="M39" s="15" t="s">
        <v>1100</v>
      </c>
      <c r="N39" s="15"/>
      <c r="O39" s="15">
        <v>0.4</v>
      </c>
      <c r="P39" s="15" t="s">
        <v>404</v>
      </c>
      <c r="Q39" s="15"/>
      <c r="R39" s="15">
        <v>4.8999999999999998E-3</v>
      </c>
      <c r="S39" s="65">
        <v>3.1313333333333339E-2</v>
      </c>
    </row>
    <row r="40" spans="1:19" x14ac:dyDescent="0.75">
      <c r="A40" s="15" t="s">
        <v>1101</v>
      </c>
      <c r="B40" s="15"/>
      <c r="C40" s="15">
        <v>0</v>
      </c>
      <c r="D40" s="15" t="s">
        <v>351</v>
      </c>
      <c r="E40" s="15"/>
      <c r="F40" s="15">
        <v>0</v>
      </c>
      <c r="G40" s="15" t="s">
        <v>351</v>
      </c>
      <c r="H40" s="15"/>
      <c r="I40" s="15">
        <v>0</v>
      </c>
      <c r="J40" s="15" t="s">
        <v>375</v>
      </c>
      <c r="K40" s="15"/>
      <c r="L40" s="15">
        <v>0</v>
      </c>
      <c r="M40" s="15" t="s">
        <v>351</v>
      </c>
      <c r="N40" s="15"/>
      <c r="O40" s="15">
        <v>0</v>
      </c>
      <c r="P40" s="15" t="s">
        <v>351</v>
      </c>
      <c r="Q40" s="15"/>
      <c r="R40" s="15">
        <v>0.4758</v>
      </c>
      <c r="S40" s="65">
        <v>0.64274736842105262</v>
      </c>
    </row>
    <row r="41" spans="1:19" x14ac:dyDescent="0.75">
      <c r="A41" s="15" t="s">
        <v>1102</v>
      </c>
      <c r="B41" s="15"/>
      <c r="C41" s="15">
        <v>0.1</v>
      </c>
      <c r="D41" s="15" t="s">
        <v>514</v>
      </c>
      <c r="E41" s="15"/>
      <c r="F41" s="15">
        <v>0.1</v>
      </c>
      <c r="G41" s="15" t="s">
        <v>460</v>
      </c>
      <c r="H41" s="15"/>
      <c r="I41" s="15">
        <v>0.1</v>
      </c>
      <c r="J41" s="15" t="s">
        <v>460</v>
      </c>
      <c r="K41" s="15"/>
      <c r="L41" s="15">
        <v>0.2</v>
      </c>
      <c r="M41" s="15" t="s">
        <v>353</v>
      </c>
      <c r="N41" s="15"/>
      <c r="O41" s="15">
        <v>0</v>
      </c>
      <c r="P41" s="15" t="s">
        <v>351</v>
      </c>
      <c r="Q41" s="15"/>
      <c r="R41" s="15">
        <v>2.5000000000000001E-3</v>
      </c>
      <c r="S41" s="65">
        <v>2.59875E-2</v>
      </c>
    </row>
    <row r="42" spans="1:19" x14ac:dyDescent="0.75">
      <c r="A42" s="15" t="s">
        <v>1103</v>
      </c>
      <c r="B42" s="15"/>
      <c r="C42" s="15">
        <v>0.7</v>
      </c>
      <c r="D42" s="15" t="s">
        <v>1104</v>
      </c>
      <c r="E42" s="15"/>
      <c r="F42" s="15">
        <v>0.8</v>
      </c>
      <c r="G42" s="15" t="s">
        <v>342</v>
      </c>
      <c r="H42" s="15"/>
      <c r="I42" s="15">
        <v>0.9</v>
      </c>
      <c r="J42" s="15" t="s">
        <v>443</v>
      </c>
      <c r="K42" s="15"/>
      <c r="L42" s="15">
        <v>1.4</v>
      </c>
      <c r="M42" s="15" t="s">
        <v>1105</v>
      </c>
      <c r="N42" s="15"/>
      <c r="O42" s="15">
        <v>0.8</v>
      </c>
      <c r="P42" s="15" t="s">
        <v>312</v>
      </c>
      <c r="Q42" s="15"/>
      <c r="R42" s="15">
        <v>0.1109</v>
      </c>
      <c r="S42" s="65">
        <v>0.22471842105263157</v>
      </c>
    </row>
    <row r="43" spans="1:19" x14ac:dyDescent="0.75">
      <c r="A43" s="15" t="s">
        <v>1106</v>
      </c>
      <c r="B43" s="15"/>
      <c r="C43" s="15">
        <v>7.7</v>
      </c>
      <c r="D43" s="15" t="s">
        <v>1107</v>
      </c>
      <c r="E43" s="15"/>
      <c r="F43" s="15">
        <v>4.0999999999999996</v>
      </c>
      <c r="G43" s="15" t="s">
        <v>1108</v>
      </c>
      <c r="H43" s="15"/>
      <c r="I43" s="15">
        <v>7.2</v>
      </c>
      <c r="J43" s="15" t="s">
        <v>1109</v>
      </c>
      <c r="K43" s="15"/>
      <c r="L43" s="15">
        <v>6.9</v>
      </c>
      <c r="M43" s="15" t="s">
        <v>1110</v>
      </c>
      <c r="N43" s="15"/>
      <c r="O43" s="15">
        <v>4.3</v>
      </c>
      <c r="P43" s="15" t="s">
        <v>1111</v>
      </c>
      <c r="Q43" s="15"/>
      <c r="R43" s="15">
        <v>6.1000000000000004E-3</v>
      </c>
      <c r="S43" s="65">
        <v>3.1313333333333339E-2</v>
      </c>
    </row>
    <row r="44" spans="1:19" x14ac:dyDescent="0.75">
      <c r="A44" s="15" t="s">
        <v>1112</v>
      </c>
      <c r="B44" s="15"/>
      <c r="C44" s="15">
        <v>0.2</v>
      </c>
      <c r="D44" s="15" t="s">
        <v>1059</v>
      </c>
      <c r="E44" s="15"/>
      <c r="F44" s="15">
        <v>0</v>
      </c>
      <c r="G44" s="15" t="s">
        <v>397</v>
      </c>
      <c r="H44" s="15"/>
      <c r="I44" s="15">
        <v>0.2</v>
      </c>
      <c r="J44" s="15" t="s">
        <v>460</v>
      </c>
      <c r="K44" s="15"/>
      <c r="L44" s="15">
        <v>0.1</v>
      </c>
      <c r="M44" s="15" t="s">
        <v>1059</v>
      </c>
      <c r="N44" s="15"/>
      <c r="O44" s="15">
        <v>0</v>
      </c>
      <c r="P44" s="15" t="s">
        <v>1059</v>
      </c>
      <c r="Q44" s="15"/>
      <c r="R44" s="15">
        <v>0.84870000000000001</v>
      </c>
      <c r="S44" s="65">
        <v>0.90763749999999999</v>
      </c>
    </row>
    <row r="45" spans="1:19" x14ac:dyDescent="0.75">
      <c r="A45" s="15" t="s">
        <v>1113</v>
      </c>
      <c r="B45" s="15"/>
      <c r="C45" s="15">
        <v>0.6</v>
      </c>
      <c r="D45" s="15" t="s">
        <v>1114</v>
      </c>
      <c r="E45" s="15"/>
      <c r="F45" s="15">
        <v>0.3</v>
      </c>
      <c r="G45" s="15" t="s">
        <v>394</v>
      </c>
      <c r="H45" s="15"/>
      <c r="I45" s="15">
        <v>0.8</v>
      </c>
      <c r="J45" s="15" t="s">
        <v>443</v>
      </c>
      <c r="K45" s="15"/>
      <c r="L45" s="15">
        <v>1.2</v>
      </c>
      <c r="M45" s="15" t="s">
        <v>1081</v>
      </c>
      <c r="N45" s="15"/>
      <c r="O45" s="15">
        <v>0.6</v>
      </c>
      <c r="P45" s="15" t="s">
        <v>397</v>
      </c>
      <c r="Q45" s="15"/>
      <c r="R45" s="15">
        <v>1.4800000000000001E-2</v>
      </c>
      <c r="S45" s="65">
        <v>5.9978947368421048E-2</v>
      </c>
    </row>
    <row r="46" spans="1:19" x14ac:dyDescent="0.75">
      <c r="A46" s="15" t="s">
        <v>1115</v>
      </c>
      <c r="B46" s="15"/>
      <c r="C46" s="15">
        <v>0</v>
      </c>
      <c r="D46" s="15" t="s">
        <v>391</v>
      </c>
      <c r="E46" s="15"/>
      <c r="F46" s="15">
        <v>0</v>
      </c>
      <c r="G46" s="15" t="s">
        <v>366</v>
      </c>
      <c r="H46" s="15"/>
      <c r="I46" s="15">
        <v>0</v>
      </c>
      <c r="J46" s="15" t="s">
        <v>400</v>
      </c>
      <c r="K46" s="15"/>
      <c r="L46" s="15">
        <v>0</v>
      </c>
      <c r="M46" s="15" t="s">
        <v>353</v>
      </c>
      <c r="N46" s="15"/>
      <c r="O46" s="15">
        <v>0</v>
      </c>
      <c r="P46" s="15" t="s">
        <v>353</v>
      </c>
      <c r="Q46" s="15"/>
      <c r="R46" s="15">
        <v>0.30659999999999998</v>
      </c>
      <c r="S46" s="65">
        <v>0.46290588235294117</v>
      </c>
    </row>
    <row r="47" spans="1:19" x14ac:dyDescent="0.75">
      <c r="A47" s="15" t="s">
        <v>1116</v>
      </c>
      <c r="B47" s="15"/>
      <c r="C47" s="15">
        <v>0</v>
      </c>
      <c r="D47" s="15" t="s">
        <v>375</v>
      </c>
      <c r="E47" s="15"/>
      <c r="F47" s="15">
        <v>0</v>
      </c>
      <c r="G47" s="15" t="s">
        <v>375</v>
      </c>
      <c r="H47" s="15"/>
      <c r="I47" s="15">
        <v>0</v>
      </c>
      <c r="J47" s="15" t="s">
        <v>375</v>
      </c>
      <c r="K47" s="15"/>
      <c r="L47" s="15">
        <v>0</v>
      </c>
      <c r="M47" s="15" t="s">
        <v>366</v>
      </c>
      <c r="N47" s="15"/>
      <c r="O47" s="15">
        <v>0</v>
      </c>
      <c r="P47" s="15" t="s">
        <v>355</v>
      </c>
      <c r="Q47" s="15"/>
      <c r="R47" s="15">
        <v>1.7899999999999999E-2</v>
      </c>
      <c r="S47" s="65">
        <v>6.8915000000000004E-2</v>
      </c>
    </row>
    <row r="48" spans="1:19" x14ac:dyDescent="0.75">
      <c r="A48" s="15" t="s">
        <v>1117</v>
      </c>
      <c r="B48" s="15"/>
      <c r="C48" s="15">
        <v>0.6</v>
      </c>
      <c r="D48" s="15" t="s">
        <v>1118</v>
      </c>
      <c r="E48" s="15"/>
      <c r="F48" s="15">
        <v>0.5</v>
      </c>
      <c r="G48" s="15" t="s">
        <v>397</v>
      </c>
      <c r="H48" s="15"/>
      <c r="I48" s="15">
        <v>0.6</v>
      </c>
      <c r="J48" s="15" t="s">
        <v>514</v>
      </c>
      <c r="K48" s="15"/>
      <c r="L48" s="15">
        <v>0.4</v>
      </c>
      <c r="M48" s="15" t="s">
        <v>367</v>
      </c>
      <c r="N48" s="15"/>
      <c r="O48" s="15">
        <v>0</v>
      </c>
      <c r="P48" s="15" t="s">
        <v>408</v>
      </c>
      <c r="Q48" s="15"/>
      <c r="R48" s="15">
        <v>6.1400000000000003E-2</v>
      </c>
      <c r="S48" s="65">
        <v>0.14700000000000002</v>
      </c>
    </row>
    <row r="49" spans="1:19" x14ac:dyDescent="0.75">
      <c r="A49" s="15" t="s">
        <v>1119</v>
      </c>
      <c r="B49" s="15"/>
      <c r="C49" s="15">
        <v>0</v>
      </c>
      <c r="D49" s="15" t="s">
        <v>366</v>
      </c>
      <c r="E49" s="15"/>
      <c r="F49" s="15">
        <v>0</v>
      </c>
      <c r="G49" s="15" t="s">
        <v>351</v>
      </c>
      <c r="H49" s="15"/>
      <c r="I49" s="15">
        <v>0</v>
      </c>
      <c r="J49" s="15" t="s">
        <v>375</v>
      </c>
      <c r="K49" s="15"/>
      <c r="L49" s="15">
        <v>0</v>
      </c>
      <c r="M49" s="15" t="s">
        <v>366</v>
      </c>
      <c r="N49" s="15"/>
      <c r="O49" s="15">
        <v>0</v>
      </c>
      <c r="P49" s="15" t="s">
        <v>375</v>
      </c>
      <c r="Q49" s="15"/>
      <c r="R49" s="15">
        <v>0.29509999999999997</v>
      </c>
      <c r="S49" s="65">
        <v>0.45445399999999997</v>
      </c>
    </row>
    <row r="50" spans="1:19" x14ac:dyDescent="0.75">
      <c r="A50" s="15" t="s">
        <v>1120</v>
      </c>
      <c r="B50" s="15"/>
      <c r="C50" s="15">
        <v>0</v>
      </c>
      <c r="D50" s="15" t="s">
        <v>366</v>
      </c>
      <c r="E50" s="15"/>
      <c r="F50" s="15">
        <v>0</v>
      </c>
      <c r="G50" s="15" t="s">
        <v>366</v>
      </c>
      <c r="H50" s="15"/>
      <c r="I50" s="15">
        <v>0.1</v>
      </c>
      <c r="J50" s="15" t="s">
        <v>375</v>
      </c>
      <c r="K50" s="15"/>
      <c r="L50" s="15">
        <v>0</v>
      </c>
      <c r="M50" s="15" t="s">
        <v>325</v>
      </c>
      <c r="N50" s="15"/>
      <c r="O50" s="15">
        <v>0</v>
      </c>
      <c r="P50" s="15" t="s">
        <v>355</v>
      </c>
      <c r="Q50" s="15"/>
      <c r="R50" s="15">
        <v>2.0000000000000001E-4</v>
      </c>
      <c r="S50" s="65">
        <v>3.0800000000000003E-3</v>
      </c>
    </row>
    <row r="51" spans="1:19" x14ac:dyDescent="0.75">
      <c r="A51" s="15" t="s">
        <v>1121</v>
      </c>
      <c r="B51" s="15"/>
      <c r="C51" s="15">
        <v>0.3</v>
      </c>
      <c r="D51" s="15" t="s">
        <v>401</v>
      </c>
      <c r="E51" s="15"/>
      <c r="F51" s="15">
        <v>0.1</v>
      </c>
      <c r="G51" s="15" t="s">
        <v>408</v>
      </c>
      <c r="H51" s="15"/>
      <c r="I51" s="15">
        <v>0.4</v>
      </c>
      <c r="J51" s="15" t="s">
        <v>404</v>
      </c>
      <c r="K51" s="15"/>
      <c r="L51" s="15">
        <v>0.1</v>
      </c>
      <c r="M51" s="15" t="s">
        <v>404</v>
      </c>
      <c r="N51" s="15"/>
      <c r="O51" s="15">
        <v>0.2</v>
      </c>
      <c r="P51" s="15" t="s">
        <v>514</v>
      </c>
      <c r="Q51" s="15"/>
      <c r="R51" s="15">
        <v>0.41320000000000001</v>
      </c>
      <c r="S51" s="65">
        <v>0.57847999999999999</v>
      </c>
    </row>
    <row r="52" spans="1:19" x14ac:dyDescent="0.75">
      <c r="A52" s="15" t="s">
        <v>1122</v>
      </c>
      <c r="B52" s="15"/>
      <c r="C52" s="15">
        <v>15</v>
      </c>
      <c r="D52" s="15" t="s">
        <v>1123</v>
      </c>
      <c r="E52" s="15"/>
      <c r="F52" s="15">
        <v>14</v>
      </c>
      <c r="G52" s="15" t="s">
        <v>1124</v>
      </c>
      <c r="H52" s="15"/>
      <c r="I52" s="15">
        <v>14.6</v>
      </c>
      <c r="J52" s="15" t="s">
        <v>1125</v>
      </c>
      <c r="K52" s="15"/>
      <c r="L52" s="15">
        <v>11.6</v>
      </c>
      <c r="M52" s="15" t="s">
        <v>1126</v>
      </c>
      <c r="N52" s="15"/>
      <c r="O52" s="15">
        <v>17.3</v>
      </c>
      <c r="P52" s="15" t="s">
        <v>1127</v>
      </c>
      <c r="Q52" s="15"/>
      <c r="R52" s="15">
        <v>6.3E-2</v>
      </c>
      <c r="S52" s="65">
        <v>0.14700000000000002</v>
      </c>
    </row>
    <row r="53" spans="1:19" x14ac:dyDescent="0.75">
      <c r="A53" s="15" t="s">
        <v>1128</v>
      </c>
      <c r="B53" s="15"/>
      <c r="C53" s="15">
        <v>0.3</v>
      </c>
      <c r="D53" s="15" t="s">
        <v>561</v>
      </c>
      <c r="E53" s="15"/>
      <c r="F53" s="15">
        <v>0.3</v>
      </c>
      <c r="G53" s="15" t="s">
        <v>325</v>
      </c>
      <c r="H53" s="15"/>
      <c r="I53" s="15">
        <v>0.3</v>
      </c>
      <c r="J53" s="15" t="s">
        <v>514</v>
      </c>
      <c r="K53" s="15"/>
      <c r="L53" s="15">
        <v>0.2</v>
      </c>
      <c r="M53" s="15" t="s">
        <v>325</v>
      </c>
      <c r="N53" s="15"/>
      <c r="O53" s="15">
        <v>0.5</v>
      </c>
      <c r="P53" s="15" t="s">
        <v>367</v>
      </c>
      <c r="Q53" s="15"/>
      <c r="R53" s="15">
        <v>0.50139999999999996</v>
      </c>
      <c r="S53" s="65">
        <v>0.66565172413793106</v>
      </c>
    </row>
    <row r="54" spans="1:19" x14ac:dyDescent="0.75">
      <c r="A54" s="15" t="s">
        <v>1129</v>
      </c>
      <c r="B54" s="15"/>
      <c r="C54" s="15">
        <v>0.8</v>
      </c>
      <c r="D54" s="15" t="s">
        <v>1130</v>
      </c>
      <c r="E54" s="15"/>
      <c r="F54" s="15">
        <v>0.4</v>
      </c>
      <c r="G54" s="15" t="s">
        <v>390</v>
      </c>
      <c r="H54" s="15"/>
      <c r="I54" s="15">
        <v>0.9</v>
      </c>
      <c r="J54" s="15" t="s">
        <v>445</v>
      </c>
      <c r="K54" s="15"/>
      <c r="L54" s="15">
        <v>1.1000000000000001</v>
      </c>
      <c r="M54" s="15" t="s">
        <v>1131</v>
      </c>
      <c r="N54" s="15"/>
      <c r="O54" s="15">
        <v>0.6</v>
      </c>
      <c r="P54" s="15" t="s">
        <v>1097</v>
      </c>
      <c r="Q54" s="15"/>
      <c r="R54" s="15">
        <v>2.3E-2</v>
      </c>
      <c r="S54" s="65">
        <v>7.4334615384615388E-2</v>
      </c>
    </row>
    <row r="55" spans="1:19" x14ac:dyDescent="0.75">
      <c r="A55" s="15" t="s">
        <v>1132</v>
      </c>
      <c r="B55" s="15"/>
      <c r="C55" s="15">
        <v>0.3</v>
      </c>
      <c r="D55" s="15" t="s">
        <v>395</v>
      </c>
      <c r="E55" s="15"/>
      <c r="F55" s="15">
        <v>0.1</v>
      </c>
      <c r="G55" s="15" t="s">
        <v>367</v>
      </c>
      <c r="H55" s="15"/>
      <c r="I55" s="15">
        <v>0.3</v>
      </c>
      <c r="J55" s="15" t="s">
        <v>367</v>
      </c>
      <c r="K55" s="15"/>
      <c r="L55" s="15">
        <v>0.7</v>
      </c>
      <c r="M55" s="15" t="s">
        <v>323</v>
      </c>
      <c r="N55" s="15"/>
      <c r="O55" s="15">
        <v>0.3</v>
      </c>
      <c r="P55" s="15" t="s">
        <v>401</v>
      </c>
      <c r="Q55" s="15"/>
      <c r="R55" s="15">
        <v>4.5400000000000003E-2</v>
      </c>
      <c r="S55" s="65">
        <v>0.12485</v>
      </c>
    </row>
    <row r="56" spans="1:19" x14ac:dyDescent="0.75">
      <c r="A56" s="15" t="s">
        <v>1133</v>
      </c>
      <c r="B56" s="15"/>
      <c r="C56" s="15">
        <v>0</v>
      </c>
      <c r="D56" s="15" t="s">
        <v>375</v>
      </c>
      <c r="E56" s="15"/>
      <c r="F56" s="15">
        <v>0</v>
      </c>
      <c r="G56" s="15" t="s">
        <v>375</v>
      </c>
      <c r="H56" s="15"/>
      <c r="I56" s="15">
        <v>0</v>
      </c>
      <c r="J56" s="15" t="s">
        <v>375</v>
      </c>
      <c r="K56" s="15"/>
      <c r="L56" s="15">
        <v>0</v>
      </c>
      <c r="M56" s="15" t="s">
        <v>351</v>
      </c>
      <c r="N56" s="15"/>
      <c r="O56" s="15">
        <v>0</v>
      </c>
      <c r="P56" s="15" t="s">
        <v>351</v>
      </c>
      <c r="Q56" s="15"/>
      <c r="R56" s="15">
        <v>0.20419999999999999</v>
      </c>
      <c r="S56" s="65">
        <v>0.36566046511627909</v>
      </c>
    </row>
    <row r="57" spans="1:19" x14ac:dyDescent="0.75">
      <c r="A57" s="15" t="s">
        <v>1134</v>
      </c>
      <c r="B57" s="15"/>
      <c r="C57" s="15">
        <v>0.1</v>
      </c>
      <c r="D57" s="15" t="s">
        <v>375</v>
      </c>
      <c r="E57" s="15"/>
      <c r="F57" s="15">
        <v>0</v>
      </c>
      <c r="G57" s="15" t="s">
        <v>375</v>
      </c>
      <c r="H57" s="15"/>
      <c r="I57" s="15">
        <v>0.1</v>
      </c>
      <c r="J57" s="15" t="s">
        <v>375</v>
      </c>
      <c r="K57" s="15"/>
      <c r="L57" s="15">
        <v>0.1</v>
      </c>
      <c r="M57" s="15" t="s">
        <v>375</v>
      </c>
      <c r="N57" s="15"/>
      <c r="O57" s="15">
        <v>0</v>
      </c>
      <c r="P57" s="15" t="s">
        <v>375</v>
      </c>
      <c r="Q57" s="15"/>
      <c r="R57" s="15">
        <v>0.1008</v>
      </c>
      <c r="S57" s="65">
        <v>0.20977297297297298</v>
      </c>
    </row>
    <row r="58" spans="1:19" x14ac:dyDescent="0.75">
      <c r="A58" s="15" t="s">
        <v>1135</v>
      </c>
      <c r="B58" s="15"/>
      <c r="C58" s="15">
        <v>0</v>
      </c>
      <c r="D58" s="15" t="s">
        <v>460</v>
      </c>
      <c r="E58" s="15"/>
      <c r="F58" s="15">
        <v>0</v>
      </c>
      <c r="G58" s="15" t="s">
        <v>366</v>
      </c>
      <c r="H58" s="15"/>
      <c r="I58" s="15">
        <v>0</v>
      </c>
      <c r="J58" s="15" t="s">
        <v>351</v>
      </c>
      <c r="K58" s="15"/>
      <c r="L58" s="15">
        <v>0</v>
      </c>
      <c r="M58" s="15" t="s">
        <v>375</v>
      </c>
      <c r="N58" s="15"/>
      <c r="O58" s="15">
        <v>0.1</v>
      </c>
      <c r="P58" s="15" t="s">
        <v>460</v>
      </c>
      <c r="Q58" s="15"/>
      <c r="R58" s="15">
        <v>5.6500000000000002E-2</v>
      </c>
      <c r="S58" s="65">
        <v>0.14033870967741935</v>
      </c>
    </row>
    <row r="59" spans="1:19" x14ac:dyDescent="0.75">
      <c r="A59" s="15" t="s">
        <v>1136</v>
      </c>
      <c r="B59" s="15"/>
      <c r="C59" s="15">
        <v>0.3</v>
      </c>
      <c r="D59" s="15" t="s">
        <v>1137</v>
      </c>
      <c r="E59" s="15"/>
      <c r="F59" s="15">
        <v>0.2</v>
      </c>
      <c r="G59" s="15" t="s">
        <v>1138</v>
      </c>
      <c r="H59" s="15"/>
      <c r="I59" s="15">
        <v>0.2</v>
      </c>
      <c r="J59" s="15" t="s">
        <v>400</v>
      </c>
      <c r="K59" s="15"/>
      <c r="L59" s="15">
        <v>0.4</v>
      </c>
      <c r="M59" s="15" t="s">
        <v>1139</v>
      </c>
      <c r="N59" s="15"/>
      <c r="O59" s="15">
        <v>0.9</v>
      </c>
      <c r="P59" s="15" t="s">
        <v>1081</v>
      </c>
      <c r="Q59" s="15"/>
      <c r="R59" s="15">
        <v>1E-4</v>
      </c>
      <c r="S59" s="65">
        <v>1.9250000000000001E-3</v>
      </c>
    </row>
    <row r="60" spans="1:19" x14ac:dyDescent="0.75">
      <c r="A60" s="15" t="s">
        <v>1140</v>
      </c>
      <c r="B60" s="15"/>
      <c r="C60" s="15">
        <v>0.1</v>
      </c>
      <c r="D60" s="15" t="s">
        <v>375</v>
      </c>
      <c r="E60" s="15"/>
      <c r="F60" s="15">
        <v>0</v>
      </c>
      <c r="G60" s="15" t="s">
        <v>325</v>
      </c>
      <c r="H60" s="15"/>
      <c r="I60" s="15">
        <v>0</v>
      </c>
      <c r="J60" s="15" t="s">
        <v>353</v>
      </c>
      <c r="K60" s="15"/>
      <c r="L60" s="15">
        <v>0</v>
      </c>
      <c r="M60" s="15" t="s">
        <v>353</v>
      </c>
      <c r="N60" s="15"/>
      <c r="O60" s="15">
        <v>0</v>
      </c>
      <c r="P60" s="15" t="s">
        <v>366</v>
      </c>
      <c r="Q60" s="15"/>
      <c r="R60" s="15">
        <v>0.89029999999999998</v>
      </c>
      <c r="S60" s="65">
        <v>0.93783918918918918</v>
      </c>
    </row>
    <row r="61" spans="1:19" x14ac:dyDescent="0.75">
      <c r="A61" s="15" t="s">
        <v>1141</v>
      </c>
      <c r="B61" s="15"/>
      <c r="C61" s="15">
        <v>1.1000000000000001</v>
      </c>
      <c r="D61" s="15" t="s">
        <v>1097</v>
      </c>
      <c r="E61" s="15"/>
      <c r="F61" s="15">
        <v>1.2</v>
      </c>
      <c r="G61" s="15" t="s">
        <v>1142</v>
      </c>
      <c r="H61" s="15"/>
      <c r="I61" s="15">
        <v>1.3</v>
      </c>
      <c r="J61" s="15" t="s">
        <v>1143</v>
      </c>
      <c r="K61" s="15"/>
      <c r="L61" s="15">
        <v>1.3</v>
      </c>
      <c r="M61" s="15" t="s">
        <v>1144</v>
      </c>
      <c r="N61" s="15"/>
      <c r="O61" s="15">
        <v>0.7</v>
      </c>
      <c r="P61" s="15" t="s">
        <v>1145</v>
      </c>
      <c r="Q61" s="15"/>
      <c r="R61" s="15">
        <v>5.7000000000000002E-3</v>
      </c>
      <c r="S61" s="65">
        <v>3.1313333333333339E-2</v>
      </c>
    </row>
    <row r="62" spans="1:19" x14ac:dyDescent="0.75">
      <c r="A62" s="15" t="s">
        <v>1146</v>
      </c>
      <c r="B62" s="15"/>
      <c r="C62" s="15">
        <v>0.2</v>
      </c>
      <c r="D62" s="15" t="s">
        <v>367</v>
      </c>
      <c r="E62" s="15"/>
      <c r="F62" s="15">
        <v>0.2</v>
      </c>
      <c r="G62" s="15" t="s">
        <v>460</v>
      </c>
      <c r="H62" s="15"/>
      <c r="I62" s="15">
        <v>0.3</v>
      </c>
      <c r="J62" s="15" t="s">
        <v>401</v>
      </c>
      <c r="K62" s="15"/>
      <c r="L62" s="15">
        <v>0.2</v>
      </c>
      <c r="M62" s="15" t="s">
        <v>460</v>
      </c>
      <c r="N62" s="15"/>
      <c r="O62" s="15">
        <v>0.2</v>
      </c>
      <c r="P62" s="15" t="s">
        <v>395</v>
      </c>
      <c r="Q62" s="15"/>
      <c r="R62" s="15">
        <v>0.82650000000000001</v>
      </c>
      <c r="S62" s="65">
        <v>0.89634507042253531</v>
      </c>
    </row>
    <row r="63" spans="1:19" x14ac:dyDescent="0.75">
      <c r="A63" s="15" t="s">
        <v>1147</v>
      </c>
      <c r="B63" s="15"/>
      <c r="C63" s="15">
        <v>0</v>
      </c>
      <c r="D63" s="15" t="s">
        <v>460</v>
      </c>
      <c r="E63" s="15"/>
      <c r="F63" s="15">
        <v>0.1</v>
      </c>
      <c r="G63" s="15" t="s">
        <v>366</v>
      </c>
      <c r="H63" s="15"/>
      <c r="I63" s="15">
        <v>0.1</v>
      </c>
      <c r="J63" s="15" t="s">
        <v>514</v>
      </c>
      <c r="K63" s="15"/>
      <c r="L63" s="15">
        <v>0.1</v>
      </c>
      <c r="M63" s="15" t="s">
        <v>401</v>
      </c>
      <c r="N63" s="15"/>
      <c r="O63" s="15">
        <v>0.3</v>
      </c>
      <c r="P63" s="15" t="s">
        <v>397</v>
      </c>
      <c r="Q63" s="15"/>
      <c r="R63" s="15">
        <v>4.7000000000000002E-3</v>
      </c>
      <c r="S63" s="65">
        <v>3.1313333333333339E-2</v>
      </c>
    </row>
    <row r="64" spans="1:19" x14ac:dyDescent="0.75">
      <c r="A64" s="15" t="s">
        <v>1148</v>
      </c>
      <c r="B64" s="15"/>
      <c r="C64" s="15">
        <v>0.1</v>
      </c>
      <c r="D64" s="15" t="s">
        <v>460</v>
      </c>
      <c r="E64" s="15"/>
      <c r="F64" s="15">
        <v>0.1</v>
      </c>
      <c r="G64" s="15" t="s">
        <v>375</v>
      </c>
      <c r="H64" s="15"/>
      <c r="I64" s="15">
        <v>0</v>
      </c>
      <c r="J64" s="15" t="s">
        <v>366</v>
      </c>
      <c r="K64" s="15"/>
      <c r="L64" s="15">
        <v>0.1</v>
      </c>
      <c r="M64" s="15" t="s">
        <v>353</v>
      </c>
      <c r="N64" s="15"/>
      <c r="O64" s="15">
        <v>0.1</v>
      </c>
      <c r="P64" s="15" t="s">
        <v>375</v>
      </c>
      <c r="Q64" s="15"/>
      <c r="R64" s="15">
        <v>0.47010000000000002</v>
      </c>
      <c r="S64" s="65">
        <v>0.64274736842105262</v>
      </c>
    </row>
    <row r="65" spans="1:19" x14ac:dyDescent="0.75">
      <c r="A65" s="15" t="s">
        <v>1149</v>
      </c>
      <c r="B65" s="15"/>
      <c r="C65" s="15">
        <v>0.2</v>
      </c>
      <c r="D65" s="15" t="s">
        <v>1053</v>
      </c>
      <c r="E65" s="15"/>
      <c r="F65" s="15">
        <v>0.3</v>
      </c>
      <c r="G65" s="15" t="s">
        <v>1150</v>
      </c>
      <c r="H65" s="15"/>
      <c r="I65" s="15">
        <v>0.2</v>
      </c>
      <c r="J65" s="15" t="s">
        <v>339</v>
      </c>
      <c r="K65" s="15"/>
      <c r="L65" s="15">
        <v>0.1</v>
      </c>
      <c r="M65" s="15" t="s">
        <v>408</v>
      </c>
      <c r="N65" s="15"/>
      <c r="O65" s="15">
        <v>0.6</v>
      </c>
      <c r="P65" s="15" t="s">
        <v>391</v>
      </c>
      <c r="Q65" s="15"/>
      <c r="R65" s="15">
        <v>8.2600000000000007E-2</v>
      </c>
      <c r="S65" s="65">
        <v>0.18172000000000002</v>
      </c>
    </row>
    <row r="66" spans="1:19" x14ac:dyDescent="0.75">
      <c r="A66" s="15" t="s">
        <v>1151</v>
      </c>
      <c r="B66" s="15"/>
      <c r="C66" s="15">
        <v>0</v>
      </c>
      <c r="D66" s="15" t="s">
        <v>351</v>
      </c>
      <c r="E66" s="15"/>
      <c r="F66" s="15">
        <v>0</v>
      </c>
      <c r="G66" s="15" t="s">
        <v>375</v>
      </c>
      <c r="H66" s="15"/>
      <c r="I66" s="15">
        <v>0</v>
      </c>
      <c r="J66" s="15" t="s">
        <v>325</v>
      </c>
      <c r="K66" s="15"/>
      <c r="L66" s="15">
        <v>0</v>
      </c>
      <c r="M66" s="15" t="s">
        <v>366</v>
      </c>
      <c r="N66" s="15"/>
      <c r="O66" s="15">
        <v>0.1</v>
      </c>
      <c r="P66" s="15" t="s">
        <v>325</v>
      </c>
      <c r="Q66" s="15"/>
      <c r="R66" s="15">
        <v>2.0299999999999999E-2</v>
      </c>
      <c r="S66" s="65">
        <v>7.4334615384615388E-2</v>
      </c>
    </row>
    <row r="67" spans="1:19" x14ac:dyDescent="0.75">
      <c r="A67" s="15" t="s">
        <v>1152</v>
      </c>
      <c r="B67" s="15"/>
      <c r="C67" s="15">
        <v>0.6</v>
      </c>
      <c r="D67" s="15" t="s">
        <v>339</v>
      </c>
      <c r="E67" s="15"/>
      <c r="F67" s="15">
        <v>1.3</v>
      </c>
      <c r="G67" s="15" t="s">
        <v>1153</v>
      </c>
      <c r="H67" s="15"/>
      <c r="I67" s="15">
        <v>0.7</v>
      </c>
      <c r="J67" s="15" t="s">
        <v>1154</v>
      </c>
      <c r="K67" s="15"/>
      <c r="L67" s="15">
        <v>0.7</v>
      </c>
      <c r="M67" s="15" t="s">
        <v>312</v>
      </c>
      <c r="N67" s="15"/>
      <c r="O67" s="15">
        <v>0.7</v>
      </c>
      <c r="P67" s="15" t="s">
        <v>312</v>
      </c>
      <c r="Q67" s="15"/>
      <c r="R67" s="15">
        <v>0.58709999999999996</v>
      </c>
      <c r="S67" s="65">
        <v>0.75344500000000003</v>
      </c>
    </row>
    <row r="68" spans="1:19" x14ac:dyDescent="0.75">
      <c r="A68" s="15" t="s">
        <v>1155</v>
      </c>
      <c r="B68" s="15"/>
      <c r="C68" s="15">
        <v>0</v>
      </c>
      <c r="D68" s="15" t="s">
        <v>351</v>
      </c>
      <c r="E68" s="15"/>
      <c r="F68" s="15">
        <v>0</v>
      </c>
      <c r="G68" s="15" t="s">
        <v>353</v>
      </c>
      <c r="H68" s="15"/>
      <c r="I68" s="15">
        <v>0</v>
      </c>
      <c r="J68" s="15" t="s">
        <v>351</v>
      </c>
      <c r="K68" s="15"/>
      <c r="L68" s="15">
        <v>0</v>
      </c>
      <c r="M68" s="15" t="s">
        <v>353</v>
      </c>
      <c r="N68" s="15"/>
      <c r="O68" s="15">
        <v>0</v>
      </c>
      <c r="P68" s="15" t="s">
        <v>355</v>
      </c>
      <c r="Q68" s="15"/>
      <c r="R68" s="15">
        <v>5.7999999999999996E-3</v>
      </c>
      <c r="S68" s="65">
        <v>3.1313333333333339E-2</v>
      </c>
    </row>
    <row r="69" spans="1:19" x14ac:dyDescent="0.75">
      <c r="A69" s="15" t="s">
        <v>1156</v>
      </c>
      <c r="B69" s="15"/>
      <c r="C69" s="15">
        <v>0</v>
      </c>
      <c r="D69" s="15" t="s">
        <v>400</v>
      </c>
      <c r="E69" s="15"/>
      <c r="F69" s="15">
        <v>0</v>
      </c>
      <c r="G69" s="15" t="s">
        <v>366</v>
      </c>
      <c r="H69" s="15"/>
      <c r="I69" s="15">
        <v>0</v>
      </c>
      <c r="J69" s="15" t="s">
        <v>351</v>
      </c>
      <c r="K69" s="15"/>
      <c r="L69" s="15">
        <v>0</v>
      </c>
      <c r="M69" s="15" t="s">
        <v>375</v>
      </c>
      <c r="N69" s="15"/>
      <c r="O69" s="15">
        <v>0.2</v>
      </c>
      <c r="P69" s="15" t="s">
        <v>395</v>
      </c>
      <c r="Q69" s="15"/>
      <c r="R69" s="15">
        <v>2.3300000000000001E-2</v>
      </c>
      <c r="S69" s="65">
        <v>7.4334615384615388E-2</v>
      </c>
    </row>
    <row r="70" spans="1:19" x14ac:dyDescent="0.75">
      <c r="A70" s="15" t="s">
        <v>1157</v>
      </c>
      <c r="B70" s="15"/>
      <c r="C70" s="15">
        <v>0</v>
      </c>
      <c r="D70" s="15" t="s">
        <v>366</v>
      </c>
      <c r="E70" s="15"/>
      <c r="F70" s="15">
        <v>0</v>
      </c>
      <c r="G70" s="15" t="s">
        <v>366</v>
      </c>
      <c r="H70" s="15"/>
      <c r="I70" s="15">
        <v>0</v>
      </c>
      <c r="J70" s="15" t="s">
        <v>366</v>
      </c>
      <c r="K70" s="15"/>
      <c r="L70" s="15">
        <v>0.1</v>
      </c>
      <c r="M70" s="15" t="s">
        <v>366</v>
      </c>
      <c r="N70" s="15"/>
      <c r="O70" s="15">
        <v>0.1</v>
      </c>
      <c r="P70" s="15" t="s">
        <v>325</v>
      </c>
      <c r="Q70" s="15"/>
      <c r="R70" s="15">
        <v>0.96630000000000005</v>
      </c>
      <c r="S70" s="65">
        <v>0.97670000000000001</v>
      </c>
    </row>
    <row r="71" spans="1:19" x14ac:dyDescent="0.75">
      <c r="A71" s="15" t="s">
        <v>1158</v>
      </c>
      <c r="B71" s="15"/>
      <c r="C71" s="15">
        <v>0</v>
      </c>
      <c r="D71" s="15" t="s">
        <v>351</v>
      </c>
      <c r="E71" s="15"/>
      <c r="F71" s="15">
        <v>0</v>
      </c>
      <c r="G71" s="15" t="s">
        <v>351</v>
      </c>
      <c r="H71" s="15"/>
      <c r="I71" s="15">
        <v>0</v>
      </c>
      <c r="J71" s="15" t="s">
        <v>375</v>
      </c>
      <c r="K71" s="15"/>
      <c r="L71" s="15">
        <v>0</v>
      </c>
      <c r="M71" s="15" t="s">
        <v>351</v>
      </c>
      <c r="N71" s="15"/>
      <c r="O71" s="15">
        <v>0</v>
      </c>
      <c r="P71" s="15" t="s">
        <v>325</v>
      </c>
      <c r="Q71" s="15"/>
      <c r="R71" s="15">
        <v>0.79020000000000001</v>
      </c>
      <c r="S71" s="65">
        <v>0.87263000000000013</v>
      </c>
    </row>
    <row r="72" spans="1:19" x14ac:dyDescent="0.75">
      <c r="A72" s="15" t="s">
        <v>1159</v>
      </c>
      <c r="B72" s="15"/>
      <c r="C72" s="15">
        <v>0</v>
      </c>
      <c r="D72" s="15" t="s">
        <v>404</v>
      </c>
      <c r="E72" s="15"/>
      <c r="F72" s="15">
        <v>0</v>
      </c>
      <c r="G72" s="15" t="s">
        <v>355</v>
      </c>
      <c r="H72" s="15"/>
      <c r="I72" s="15">
        <v>0</v>
      </c>
      <c r="J72" s="15" t="s">
        <v>355</v>
      </c>
      <c r="K72" s="15"/>
      <c r="L72" s="15">
        <v>0.1</v>
      </c>
      <c r="M72" s="15" t="s">
        <v>351</v>
      </c>
      <c r="N72" s="15"/>
      <c r="O72" s="15">
        <v>0.1</v>
      </c>
      <c r="P72" s="15" t="s">
        <v>375</v>
      </c>
      <c r="Q72" s="15"/>
      <c r="R72" s="15">
        <v>1E-4</v>
      </c>
      <c r="S72" s="65">
        <v>1.9250000000000001E-3</v>
      </c>
    </row>
    <row r="73" spans="1:19" x14ac:dyDescent="0.75">
      <c r="A73" s="15" t="s">
        <v>1160</v>
      </c>
      <c r="B73" s="15"/>
      <c r="C73" s="15">
        <v>0</v>
      </c>
      <c r="D73" s="15" t="s">
        <v>460</v>
      </c>
      <c r="E73" s="15"/>
      <c r="F73" s="15">
        <v>0</v>
      </c>
      <c r="G73" s="15" t="s">
        <v>325</v>
      </c>
      <c r="H73" s="15"/>
      <c r="I73" s="15">
        <v>0</v>
      </c>
      <c r="J73" s="15" t="s">
        <v>400</v>
      </c>
      <c r="K73" s="15"/>
      <c r="L73" s="15">
        <v>0</v>
      </c>
      <c r="M73" s="15" t="s">
        <v>351</v>
      </c>
      <c r="N73" s="15"/>
      <c r="O73" s="15">
        <v>0.2</v>
      </c>
      <c r="P73" s="15" t="s">
        <v>549</v>
      </c>
      <c r="Q73" s="15"/>
      <c r="R73" s="15">
        <v>6.8699999999999997E-2</v>
      </c>
      <c r="S73" s="65">
        <v>0.15558529411764704</v>
      </c>
    </row>
    <row r="74" spans="1:19" x14ac:dyDescent="0.75">
      <c r="A74" s="15" t="s">
        <v>1161</v>
      </c>
      <c r="B74" s="15"/>
      <c r="C74" s="15">
        <v>0.1</v>
      </c>
      <c r="D74" s="15" t="s">
        <v>401</v>
      </c>
      <c r="E74" s="15"/>
      <c r="F74" s="15">
        <v>0.1</v>
      </c>
      <c r="G74" s="15" t="s">
        <v>325</v>
      </c>
      <c r="H74" s="15"/>
      <c r="I74" s="15">
        <v>0.1</v>
      </c>
      <c r="J74" s="15" t="s">
        <v>551</v>
      </c>
      <c r="K74" s="15"/>
      <c r="L74" s="15">
        <v>0</v>
      </c>
      <c r="M74" s="15" t="s">
        <v>355</v>
      </c>
      <c r="N74" s="15"/>
      <c r="O74" s="15">
        <v>0</v>
      </c>
      <c r="P74" s="15" t="s">
        <v>353</v>
      </c>
      <c r="Q74" s="15"/>
      <c r="R74" s="15">
        <v>1E-4</v>
      </c>
      <c r="S74" s="65">
        <v>1.9250000000000001E-3</v>
      </c>
    </row>
    <row r="75" spans="1:19" x14ac:dyDescent="0.75">
      <c r="A75" s="15" t="s">
        <v>1162</v>
      </c>
      <c r="B75" s="15"/>
      <c r="C75" s="15">
        <v>0.1</v>
      </c>
      <c r="D75" s="15" t="s">
        <v>401</v>
      </c>
      <c r="E75" s="15"/>
      <c r="F75" s="15">
        <v>0</v>
      </c>
      <c r="G75" s="15" t="s">
        <v>1163</v>
      </c>
      <c r="H75" s="15"/>
      <c r="I75" s="15">
        <v>0.1</v>
      </c>
      <c r="J75" s="15" t="s">
        <v>1164</v>
      </c>
      <c r="K75" s="15"/>
      <c r="L75" s="15">
        <v>0</v>
      </c>
      <c r="M75" s="15" t="s">
        <v>442</v>
      </c>
      <c r="N75" s="15"/>
      <c r="O75" s="15">
        <v>0</v>
      </c>
      <c r="P75" s="15" t="s">
        <v>375</v>
      </c>
      <c r="Q75" s="15"/>
      <c r="R75" s="15">
        <v>2.2599999999999999E-2</v>
      </c>
      <c r="S75" s="65">
        <v>7.4334615384615388E-2</v>
      </c>
    </row>
    <row r="76" spans="1:19" x14ac:dyDescent="0.75">
      <c r="A76" s="15" t="s">
        <v>1165</v>
      </c>
      <c r="B76" s="15"/>
      <c r="C76" s="15">
        <v>0</v>
      </c>
      <c r="D76" s="15" t="s">
        <v>366</v>
      </c>
      <c r="E76" s="15"/>
      <c r="F76" s="15">
        <v>0</v>
      </c>
      <c r="G76" s="15" t="s">
        <v>351</v>
      </c>
      <c r="H76" s="15"/>
      <c r="I76" s="15">
        <v>0</v>
      </c>
      <c r="J76" s="15" t="s">
        <v>351</v>
      </c>
      <c r="K76" s="15"/>
      <c r="L76" s="15">
        <v>0</v>
      </c>
      <c r="M76" s="15" t="s">
        <v>367</v>
      </c>
      <c r="N76" s="15"/>
      <c r="O76" s="15">
        <v>0</v>
      </c>
      <c r="P76" s="15" t="s">
        <v>351</v>
      </c>
      <c r="Q76" s="15"/>
      <c r="R76" s="15">
        <v>0.1007</v>
      </c>
      <c r="S76" s="65">
        <v>0.20977297297297298</v>
      </c>
    </row>
    <row r="77" spans="1:19" x14ac:dyDescent="0.75">
      <c r="A77" s="15" t="s">
        <v>1166</v>
      </c>
      <c r="B77" s="15"/>
      <c r="C77" s="15">
        <v>5.6</v>
      </c>
      <c r="D77" s="15" t="s">
        <v>557</v>
      </c>
      <c r="E77" s="15"/>
      <c r="F77" s="15">
        <v>5.7</v>
      </c>
      <c r="G77" s="15" t="s">
        <v>371</v>
      </c>
      <c r="H77" s="15"/>
      <c r="I77" s="15">
        <v>5.5</v>
      </c>
      <c r="J77" s="15" t="s">
        <v>370</v>
      </c>
      <c r="K77" s="15"/>
      <c r="L77" s="15">
        <v>5.9</v>
      </c>
      <c r="M77" s="15" t="s">
        <v>372</v>
      </c>
      <c r="N77" s="15"/>
      <c r="O77" s="15">
        <v>6.9</v>
      </c>
      <c r="P77" s="15" t="s">
        <v>373</v>
      </c>
      <c r="Q77" s="15"/>
      <c r="R77" s="15">
        <v>0.90129999999999999</v>
      </c>
      <c r="S77" s="65">
        <v>0.93783918918918918</v>
      </c>
    </row>
    <row r="78" spans="1:19" x14ac:dyDescent="0.75">
      <c r="A78" s="15" t="s">
        <v>1167</v>
      </c>
      <c r="B78" s="15"/>
      <c r="C78" s="15">
        <v>0</v>
      </c>
      <c r="D78" s="15" t="s">
        <v>353</v>
      </c>
      <c r="E78" s="15"/>
      <c r="F78" s="15">
        <v>0</v>
      </c>
      <c r="G78" s="15" t="s">
        <v>351</v>
      </c>
      <c r="H78" s="15"/>
      <c r="I78" s="15">
        <v>0</v>
      </c>
      <c r="J78" s="15" t="s">
        <v>351</v>
      </c>
      <c r="K78" s="15"/>
      <c r="L78" s="15">
        <v>0</v>
      </c>
      <c r="M78" s="15" t="s">
        <v>375</v>
      </c>
      <c r="N78" s="15"/>
      <c r="O78" s="15">
        <v>0</v>
      </c>
      <c r="P78" s="15" t="s">
        <v>351</v>
      </c>
      <c r="Q78" s="15"/>
      <c r="R78" s="15">
        <v>0.70289999999999997</v>
      </c>
      <c r="S78" s="65">
        <v>0.84261692307692315</v>
      </c>
    </row>
    <row r="79" spans="1:19" x14ac:dyDescent="0.75">
      <c r="A79" s="15" t="s">
        <v>1168</v>
      </c>
      <c r="B79" s="15"/>
      <c r="C79" s="15">
        <v>0</v>
      </c>
      <c r="D79" s="15" t="s">
        <v>460</v>
      </c>
      <c r="E79" s="15"/>
      <c r="F79" s="15">
        <v>0</v>
      </c>
      <c r="G79" s="15" t="s">
        <v>375</v>
      </c>
      <c r="H79" s="15"/>
      <c r="I79" s="15">
        <v>0</v>
      </c>
      <c r="J79" s="15" t="s">
        <v>375</v>
      </c>
      <c r="K79" s="15"/>
      <c r="L79" s="15">
        <v>0.1</v>
      </c>
      <c r="M79" s="15" t="s">
        <v>375</v>
      </c>
      <c r="N79" s="15"/>
      <c r="O79" s="15">
        <v>0</v>
      </c>
      <c r="P79" s="15" t="s">
        <v>353</v>
      </c>
      <c r="Q79" s="15"/>
      <c r="R79" s="15">
        <v>0.16039999999999999</v>
      </c>
      <c r="S79" s="65">
        <v>0.31668717948717945</v>
      </c>
    </row>
    <row r="80" spans="1:19" x14ac:dyDescent="0.75">
      <c r="A80" s="15" t="s">
        <v>1169</v>
      </c>
      <c r="B80" s="15"/>
      <c r="C80" s="15">
        <v>0.3</v>
      </c>
      <c r="D80" s="15" t="s">
        <v>323</v>
      </c>
      <c r="E80" s="15"/>
      <c r="F80" s="15">
        <v>0.1</v>
      </c>
      <c r="G80" s="15" t="s">
        <v>401</v>
      </c>
      <c r="H80" s="15"/>
      <c r="I80" s="15">
        <v>0</v>
      </c>
      <c r="J80" s="15" t="s">
        <v>561</v>
      </c>
      <c r="K80" s="15"/>
      <c r="L80" s="15">
        <v>0</v>
      </c>
      <c r="M80" s="15" t="s">
        <v>397</v>
      </c>
      <c r="N80" s="15"/>
      <c r="O80" s="15">
        <v>0.1</v>
      </c>
      <c r="P80" s="15" t="s">
        <v>396</v>
      </c>
      <c r="Q80" s="15"/>
      <c r="R80" s="15">
        <v>0.54990000000000006</v>
      </c>
      <c r="S80" s="65">
        <v>0.7176661016949154</v>
      </c>
    </row>
    <row r="81" spans="1:19" x14ac:dyDescent="0.75">
      <c r="A81" s="15" t="s">
        <v>1170</v>
      </c>
      <c r="B81" s="15"/>
      <c r="C81" s="15">
        <v>1.4</v>
      </c>
      <c r="D81" s="15" t="s">
        <v>563</v>
      </c>
      <c r="E81" s="15"/>
      <c r="F81" s="15">
        <v>1.4</v>
      </c>
      <c r="G81" s="15" t="s">
        <v>565</v>
      </c>
      <c r="H81" s="15"/>
      <c r="I81" s="15">
        <v>1.3</v>
      </c>
      <c r="J81" s="15" t="s">
        <v>564</v>
      </c>
      <c r="K81" s="15"/>
      <c r="L81" s="15">
        <v>1</v>
      </c>
      <c r="M81" s="15" t="s">
        <v>566</v>
      </c>
      <c r="N81" s="15"/>
      <c r="O81" s="15">
        <v>1.7</v>
      </c>
      <c r="P81" s="15" t="s">
        <v>567</v>
      </c>
      <c r="Q81" s="15"/>
      <c r="R81" s="15">
        <v>0.78300000000000003</v>
      </c>
      <c r="S81" s="65">
        <v>0.87263000000000013</v>
      </c>
    </row>
    <row r="82" spans="1:19" x14ac:dyDescent="0.75">
      <c r="A82" s="15" t="s">
        <v>1171</v>
      </c>
      <c r="B82" s="15"/>
      <c r="C82" s="15">
        <v>0</v>
      </c>
      <c r="D82" s="15" t="s">
        <v>366</v>
      </c>
      <c r="E82" s="15"/>
      <c r="F82" s="15">
        <v>0</v>
      </c>
      <c r="G82" s="15" t="s">
        <v>375</v>
      </c>
      <c r="H82" s="15"/>
      <c r="I82" s="15">
        <v>0</v>
      </c>
      <c r="J82" s="15" t="s">
        <v>400</v>
      </c>
      <c r="K82" s="15"/>
      <c r="L82" s="15">
        <v>0</v>
      </c>
      <c r="M82" s="15" t="s">
        <v>375</v>
      </c>
      <c r="N82" s="15"/>
      <c r="O82" s="15">
        <v>0.1</v>
      </c>
      <c r="P82" s="15" t="s">
        <v>460</v>
      </c>
      <c r="Q82" s="15"/>
      <c r="R82" s="15">
        <v>5.6399999999999999E-2</v>
      </c>
      <c r="S82" s="65">
        <v>0.14033870967741935</v>
      </c>
    </row>
    <row r="83" spans="1:19" x14ac:dyDescent="0.75">
      <c r="A83" s="15" t="s">
        <v>1172</v>
      </c>
      <c r="B83" s="15"/>
      <c r="C83" s="15">
        <v>10.3</v>
      </c>
      <c r="D83" s="15" t="s">
        <v>383</v>
      </c>
      <c r="E83" s="15"/>
      <c r="F83" s="15">
        <v>9.6999999999999993</v>
      </c>
      <c r="G83" s="15" t="s">
        <v>385</v>
      </c>
      <c r="H83" s="15"/>
      <c r="I83" s="15">
        <v>9.1</v>
      </c>
      <c r="J83" s="15" t="s">
        <v>570</v>
      </c>
      <c r="K83" s="15"/>
      <c r="L83" s="15">
        <v>9</v>
      </c>
      <c r="M83" s="15" t="s">
        <v>571</v>
      </c>
      <c r="N83" s="15"/>
      <c r="O83" s="15">
        <v>6.8</v>
      </c>
      <c r="P83" s="15" t="s">
        <v>572</v>
      </c>
      <c r="Q83" s="15"/>
      <c r="R83" s="15">
        <v>0.75170000000000003</v>
      </c>
      <c r="S83" s="65">
        <v>0.86389402985074626</v>
      </c>
    </row>
    <row r="84" spans="1:19" x14ac:dyDescent="0.75">
      <c r="A84" s="15" t="s">
        <v>1173</v>
      </c>
      <c r="B84" s="15"/>
      <c r="C84" s="15">
        <v>0</v>
      </c>
      <c r="D84" s="15" t="s">
        <v>351</v>
      </c>
      <c r="E84" s="15"/>
      <c r="F84" s="15">
        <v>0</v>
      </c>
      <c r="G84" s="15" t="s">
        <v>351</v>
      </c>
      <c r="H84" s="15"/>
      <c r="I84" s="15">
        <v>0</v>
      </c>
      <c r="J84" s="15" t="s">
        <v>375</v>
      </c>
      <c r="K84" s="15"/>
      <c r="L84" s="15">
        <v>0</v>
      </c>
      <c r="M84" s="15" t="s">
        <v>351</v>
      </c>
      <c r="N84" s="15"/>
      <c r="O84" s="15">
        <v>0</v>
      </c>
      <c r="P84" s="15" t="s">
        <v>375</v>
      </c>
      <c r="Q84" s="15"/>
      <c r="R84" s="15">
        <v>0.22650000000000001</v>
      </c>
      <c r="S84" s="65">
        <v>0.38756666666666667</v>
      </c>
    </row>
  </sheetData>
  <mergeCells count="7">
    <mergeCell ref="O3:P5"/>
    <mergeCell ref="R3:S5"/>
    <mergeCell ref="A3:A6"/>
    <mergeCell ref="C3:D5"/>
    <mergeCell ref="F3:G5"/>
    <mergeCell ref="I3:J5"/>
    <mergeCell ref="L3:M5"/>
  </mergeCells>
  <printOptions gridLines="1"/>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23851-FFA0-4BC6-8809-CFC829BE6152}">
  <dimension ref="A1:M17"/>
  <sheetViews>
    <sheetView workbookViewId="0">
      <selection activeCell="J13" sqref="J13:J14"/>
    </sheetView>
  </sheetViews>
  <sheetFormatPr defaultRowHeight="14.75" x14ac:dyDescent="0.75"/>
  <cols>
    <col min="1" max="1" width="47.54296875" customWidth="1"/>
  </cols>
  <sheetData>
    <row r="1" spans="1:13" ht="14.9" customHeight="1" x14ac:dyDescent="0.75">
      <c r="A1" s="122" t="s">
        <v>1049</v>
      </c>
      <c r="B1" s="122"/>
      <c r="C1" s="122"/>
      <c r="D1" s="122"/>
      <c r="E1" s="122"/>
      <c r="F1" s="122"/>
      <c r="G1" s="122"/>
      <c r="H1" s="122"/>
      <c r="I1" s="122"/>
      <c r="J1" s="122"/>
      <c r="K1" s="122"/>
      <c r="L1" s="122"/>
      <c r="M1" s="122"/>
    </row>
    <row r="2" spans="1:13" x14ac:dyDescent="0.75">
      <c r="A2" s="122"/>
      <c r="B2" s="122"/>
      <c r="C2" s="122"/>
      <c r="D2" s="122"/>
      <c r="E2" s="122"/>
      <c r="F2" s="122"/>
      <c r="G2" s="122"/>
      <c r="H2" s="122"/>
      <c r="I2" s="122"/>
      <c r="J2" s="122"/>
      <c r="K2" s="122"/>
      <c r="L2" s="122"/>
      <c r="M2" s="122"/>
    </row>
    <row r="5" spans="1:13" x14ac:dyDescent="0.75">
      <c r="B5" s="95" t="s">
        <v>880</v>
      </c>
      <c r="C5" s="95"/>
      <c r="D5" s="95" t="s">
        <v>881</v>
      </c>
      <c r="E5" s="95"/>
      <c r="F5" s="95" t="s">
        <v>299</v>
      </c>
      <c r="G5" s="95"/>
    </row>
    <row r="6" spans="1:13" x14ac:dyDescent="0.75">
      <c r="A6" s="73" t="s">
        <v>298</v>
      </c>
      <c r="B6" s="73" t="s">
        <v>284</v>
      </c>
      <c r="C6" s="73" t="s">
        <v>308</v>
      </c>
      <c r="D6" s="73" t="s">
        <v>284</v>
      </c>
      <c r="E6" s="73" t="s">
        <v>308</v>
      </c>
      <c r="F6" s="73" t="s">
        <v>284</v>
      </c>
      <c r="G6" s="73" t="s">
        <v>308</v>
      </c>
    </row>
    <row r="7" spans="1:13" x14ac:dyDescent="0.75">
      <c r="A7" s="17" t="s">
        <v>3</v>
      </c>
      <c r="B7" s="74">
        <v>0.15920000000000001</v>
      </c>
      <c r="C7" s="74">
        <v>0.22186666666666666</v>
      </c>
      <c r="D7" s="74">
        <v>0.16059999999999999</v>
      </c>
      <c r="E7" s="74">
        <v>0.22186666666666666</v>
      </c>
      <c r="F7" s="74">
        <v>0.23250000000000001</v>
      </c>
      <c r="G7" s="74">
        <v>0.23250000000000001</v>
      </c>
    </row>
    <row r="8" spans="1:13" x14ac:dyDescent="0.75">
      <c r="A8" s="17" t="s">
        <v>2</v>
      </c>
      <c r="B8" s="75">
        <v>4.7899999999999998E-2</v>
      </c>
      <c r="C8" s="74">
        <v>6.7866667000000006E-2</v>
      </c>
      <c r="D8" s="75">
        <v>4.8500000000000001E-2</v>
      </c>
      <c r="E8" s="74">
        <v>6.7866667000000006E-2</v>
      </c>
      <c r="F8" s="74">
        <v>5.0900000000000001E-2</v>
      </c>
      <c r="G8" s="74">
        <v>6.7866667000000006E-2</v>
      </c>
    </row>
    <row r="9" spans="1:13" x14ac:dyDescent="0.75">
      <c r="A9" s="17" t="s">
        <v>1</v>
      </c>
      <c r="B9" s="74">
        <v>0.1085</v>
      </c>
      <c r="C9" s="74">
        <v>0.14466666666666667</v>
      </c>
      <c r="D9" s="74">
        <v>0.1071</v>
      </c>
      <c r="E9" s="74">
        <v>0.14466666666666667</v>
      </c>
      <c r="F9" s="74">
        <v>0.17460000000000001</v>
      </c>
      <c r="G9" s="74">
        <v>0.17460000000000001</v>
      </c>
    </row>
    <row r="10" spans="1:13" x14ac:dyDescent="0.75">
      <c r="A10" s="17" t="s">
        <v>226</v>
      </c>
      <c r="B10" s="74">
        <v>0.38769999999999999</v>
      </c>
      <c r="C10" s="74">
        <v>0.51693333299999999</v>
      </c>
      <c r="D10" s="74">
        <v>0.38269999999999998</v>
      </c>
      <c r="E10" s="74">
        <v>0.51693333299999999</v>
      </c>
      <c r="F10" s="74">
        <v>0.64300000000000002</v>
      </c>
      <c r="G10" s="74">
        <v>0.64300000000000002</v>
      </c>
    </row>
    <row r="11" spans="1:13" x14ac:dyDescent="0.75">
      <c r="A11" s="17" t="s">
        <v>225</v>
      </c>
      <c r="B11" s="74">
        <v>0.35249999999999998</v>
      </c>
      <c r="C11" s="74">
        <v>0.38340000000000002</v>
      </c>
      <c r="D11" s="74">
        <v>0.3513</v>
      </c>
      <c r="E11" s="74">
        <v>0.38340000000000002</v>
      </c>
      <c r="F11" s="74">
        <v>0.38340000000000002</v>
      </c>
      <c r="G11" s="74">
        <v>0.38340000000000002</v>
      </c>
    </row>
    <row r="12" spans="1:13" x14ac:dyDescent="0.75">
      <c r="A12" s="76" t="s">
        <v>882</v>
      </c>
      <c r="B12" s="77">
        <v>0.41</v>
      </c>
      <c r="C12" s="77" t="s">
        <v>883</v>
      </c>
      <c r="D12" s="77">
        <v>0.45</v>
      </c>
      <c r="E12" s="77" t="s">
        <v>883</v>
      </c>
      <c r="F12" s="77">
        <v>0.13</v>
      </c>
      <c r="G12" s="77" t="s">
        <v>883</v>
      </c>
    </row>
    <row r="13" spans="1:13" x14ac:dyDescent="0.75">
      <c r="A13" s="17" t="s">
        <v>6</v>
      </c>
      <c r="B13" s="74">
        <v>0.57969999999999999</v>
      </c>
      <c r="C13" s="74">
        <v>0.58040000000000003</v>
      </c>
      <c r="D13" s="74">
        <v>0.58040000000000003</v>
      </c>
      <c r="E13" s="74">
        <v>0.58040000000000003</v>
      </c>
      <c r="F13" s="74">
        <v>0.42359999999999998</v>
      </c>
      <c r="G13" s="74">
        <v>0.58040000000000003</v>
      </c>
    </row>
    <row r="14" spans="1:13" x14ac:dyDescent="0.75">
      <c r="A14" s="17" t="s">
        <v>884</v>
      </c>
      <c r="B14" s="75">
        <v>1.41E-2</v>
      </c>
      <c r="C14" s="75">
        <v>2.8199999999999999E-2</v>
      </c>
      <c r="D14" s="75">
        <v>1.37E-2</v>
      </c>
      <c r="E14" s="75">
        <v>2.8199999999999999E-2</v>
      </c>
      <c r="F14" s="75">
        <v>2.2800000000000001E-2</v>
      </c>
      <c r="G14" s="75">
        <v>3.04E-2</v>
      </c>
    </row>
    <row r="15" spans="1:13" x14ac:dyDescent="0.75">
      <c r="A15" s="17" t="s">
        <v>885</v>
      </c>
      <c r="B15" s="74">
        <v>0.80349999999999999</v>
      </c>
      <c r="C15" s="74">
        <v>0.80349999999999999</v>
      </c>
      <c r="D15" s="74">
        <v>0.80279999999999996</v>
      </c>
      <c r="E15" s="74">
        <v>0.80349999999999999</v>
      </c>
      <c r="F15" s="74">
        <v>0.76180000000000003</v>
      </c>
      <c r="G15" s="74">
        <v>0.80349999999999999</v>
      </c>
    </row>
    <row r="16" spans="1:13" x14ac:dyDescent="0.75">
      <c r="A16" s="17" t="s">
        <v>886</v>
      </c>
      <c r="B16" s="74">
        <v>0.55259999999999998</v>
      </c>
      <c r="C16" s="74">
        <v>0.56589999999999996</v>
      </c>
      <c r="D16" s="74">
        <v>0.54700000000000004</v>
      </c>
      <c r="E16" s="74">
        <v>0.56589999999999996</v>
      </c>
      <c r="F16" s="74">
        <v>0.56589999999999996</v>
      </c>
      <c r="G16" s="74">
        <v>0.56589999999999996</v>
      </c>
    </row>
    <row r="17" spans="1:7" x14ac:dyDescent="0.75">
      <c r="A17" s="17" t="s">
        <v>225</v>
      </c>
      <c r="B17" s="92">
        <v>0.35249999999999998</v>
      </c>
      <c r="C17" s="92">
        <v>0.38340000000000002</v>
      </c>
      <c r="D17" s="92">
        <v>0.3513</v>
      </c>
      <c r="E17" s="92">
        <v>0.38340000000000002</v>
      </c>
      <c r="F17" s="92">
        <v>0.38340000000000002</v>
      </c>
      <c r="G17" s="92">
        <v>0.38340000000000002</v>
      </c>
    </row>
  </sheetData>
  <mergeCells count="4">
    <mergeCell ref="A1:M2"/>
    <mergeCell ref="B5:C5"/>
    <mergeCell ref="D5:E5"/>
    <mergeCell ref="F5:G5"/>
  </mergeCells>
  <conditionalFormatting sqref="D7">
    <cfRule type="cellIs" dxfId="10" priority="9" operator="lessThan">
      <formula>0.05</formula>
    </cfRule>
  </conditionalFormatting>
  <conditionalFormatting sqref="B7">
    <cfRule type="cellIs" dxfId="9" priority="8" operator="lessThan">
      <formula>0.05</formula>
    </cfRule>
  </conditionalFormatting>
  <conditionalFormatting sqref="F7">
    <cfRule type="cellIs" dxfId="8" priority="7" operator="lessThan">
      <formula>0.05</formula>
    </cfRule>
  </conditionalFormatting>
  <conditionalFormatting sqref="D9">
    <cfRule type="cellIs" dxfId="7" priority="6" operator="lessThan">
      <formula>0.05</formula>
    </cfRule>
  </conditionalFormatting>
  <conditionalFormatting sqref="B9">
    <cfRule type="cellIs" dxfId="6" priority="5" operator="lessThan">
      <formula>0.05</formula>
    </cfRule>
  </conditionalFormatting>
  <conditionalFormatting sqref="F9">
    <cfRule type="cellIs" dxfId="5" priority="4" operator="lessThan">
      <formula>0.05</formula>
    </cfRule>
  </conditionalFormatting>
  <conditionalFormatting sqref="D17">
    <cfRule type="cellIs" dxfId="4" priority="3" operator="lessThan">
      <formula>0.05</formula>
    </cfRule>
  </conditionalFormatting>
  <conditionalFormatting sqref="B17">
    <cfRule type="cellIs" dxfId="3" priority="2" operator="lessThan">
      <formula>0.05</formula>
    </cfRule>
  </conditionalFormatting>
  <conditionalFormatting sqref="F17">
    <cfRule type="cellIs" dxfId="2"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A0D96-7A88-4C8A-A996-04DCB3DC217F}">
  <dimension ref="A1:O19"/>
  <sheetViews>
    <sheetView workbookViewId="0">
      <selection sqref="A1:O1"/>
    </sheetView>
  </sheetViews>
  <sheetFormatPr defaultRowHeight="14.75" x14ac:dyDescent="0.75"/>
  <cols>
    <col min="1" max="1" width="18.7265625" customWidth="1"/>
    <col min="4" max="4" width="11.86328125" customWidth="1"/>
    <col min="7" max="7" width="11.86328125" customWidth="1"/>
  </cols>
  <sheetData>
    <row r="1" spans="1:15" x14ac:dyDescent="0.75">
      <c r="A1" s="94" t="s">
        <v>1175</v>
      </c>
      <c r="B1" s="94"/>
      <c r="C1" s="94"/>
      <c r="D1" s="94"/>
      <c r="E1" s="94"/>
      <c r="F1" s="94"/>
      <c r="G1" s="94"/>
      <c r="H1" s="94"/>
      <c r="I1" s="94"/>
      <c r="J1" s="94"/>
      <c r="K1" s="94"/>
      <c r="L1" s="94"/>
      <c r="M1" s="94"/>
      <c r="N1" s="94"/>
      <c r="O1" s="94"/>
    </row>
    <row r="4" spans="1:15" ht="28.5" customHeight="1" x14ac:dyDescent="0.75">
      <c r="A4" s="121" t="s">
        <v>887</v>
      </c>
      <c r="B4" s="60"/>
      <c r="C4" s="121" t="s">
        <v>25</v>
      </c>
      <c r="D4" s="121"/>
      <c r="E4" s="32"/>
      <c r="F4" s="121" t="s">
        <v>575</v>
      </c>
      <c r="G4" s="121"/>
      <c r="H4" s="60"/>
      <c r="I4" s="121" t="s">
        <v>218</v>
      </c>
      <c r="J4" s="121"/>
      <c r="K4" s="60"/>
      <c r="L4" s="123" t="s">
        <v>576</v>
      </c>
      <c r="M4" s="123"/>
    </row>
    <row r="5" spans="1:15" x14ac:dyDescent="0.75">
      <c r="A5" s="119"/>
      <c r="B5" s="60"/>
      <c r="C5" s="119"/>
      <c r="D5" s="119"/>
      <c r="E5" s="32"/>
      <c r="F5" s="119"/>
      <c r="G5" s="119"/>
      <c r="H5" s="60"/>
      <c r="I5" s="119"/>
      <c r="J5" s="119"/>
      <c r="K5" s="60"/>
      <c r="L5" s="117"/>
      <c r="M5" s="117"/>
    </row>
    <row r="6" spans="1:15" x14ac:dyDescent="0.75">
      <c r="A6" s="119"/>
      <c r="B6" s="60"/>
      <c r="C6" s="120"/>
      <c r="D6" s="120"/>
      <c r="E6" s="32"/>
      <c r="F6" s="120"/>
      <c r="G6" s="120"/>
      <c r="H6" s="61"/>
      <c r="I6" s="120"/>
      <c r="J6" s="120"/>
      <c r="K6" s="61"/>
      <c r="L6" s="118"/>
      <c r="M6" s="118"/>
    </row>
    <row r="7" spans="1:15" x14ac:dyDescent="0.75">
      <c r="A7" s="120"/>
      <c r="B7" s="61"/>
      <c r="C7" s="62" t="s">
        <v>306</v>
      </c>
      <c r="D7" s="62" t="s">
        <v>307</v>
      </c>
      <c r="E7" s="62"/>
      <c r="F7" s="62" t="s">
        <v>306</v>
      </c>
      <c r="G7" s="62" t="s">
        <v>307</v>
      </c>
      <c r="H7" s="62"/>
      <c r="I7" s="62" t="s">
        <v>306</v>
      </c>
      <c r="J7" s="62" t="s">
        <v>307</v>
      </c>
      <c r="K7" s="62"/>
      <c r="L7" s="63" t="s">
        <v>284</v>
      </c>
      <c r="M7" s="63" t="s">
        <v>308</v>
      </c>
    </row>
    <row r="9" spans="1:15" ht="16.75" x14ac:dyDescent="0.75">
      <c r="A9" s="78" t="s">
        <v>309</v>
      </c>
      <c r="B9" s="78"/>
      <c r="C9" s="78" t="s">
        <v>911</v>
      </c>
      <c r="D9" s="78" t="s">
        <v>888</v>
      </c>
      <c r="E9" s="78"/>
      <c r="F9" s="78" t="s">
        <v>912</v>
      </c>
      <c r="G9" s="78" t="s">
        <v>607</v>
      </c>
      <c r="H9" s="78"/>
      <c r="I9" s="78" t="s">
        <v>913</v>
      </c>
      <c r="J9" s="78" t="s">
        <v>889</v>
      </c>
      <c r="K9" s="78"/>
      <c r="L9" s="79">
        <v>1.18E-2</v>
      </c>
      <c r="M9" s="80">
        <v>2.1633333333333331E-2</v>
      </c>
    </row>
    <row r="10" spans="1:15" ht="16.75" x14ac:dyDescent="0.75">
      <c r="A10" s="78" t="s">
        <v>315</v>
      </c>
      <c r="B10" s="78"/>
      <c r="C10" s="78" t="s">
        <v>914</v>
      </c>
      <c r="D10" s="78" t="s">
        <v>891</v>
      </c>
      <c r="E10" s="78"/>
      <c r="F10" s="78" t="s">
        <v>915</v>
      </c>
      <c r="G10" s="78" t="s">
        <v>890</v>
      </c>
      <c r="H10" s="78"/>
      <c r="I10" s="78" t="s">
        <v>916</v>
      </c>
      <c r="J10" s="78" t="s">
        <v>892</v>
      </c>
      <c r="K10" s="78"/>
      <c r="L10" s="79">
        <v>2.92E-2</v>
      </c>
      <c r="M10" s="80">
        <v>4.5885714285714287E-2</v>
      </c>
    </row>
    <row r="11" spans="1:15" ht="16.75" x14ac:dyDescent="0.75">
      <c r="A11" s="78" t="s">
        <v>326</v>
      </c>
      <c r="B11" s="78"/>
      <c r="C11" s="78" t="s">
        <v>917</v>
      </c>
      <c r="D11" s="78" t="s">
        <v>894</v>
      </c>
      <c r="E11" s="78"/>
      <c r="F11" s="78" t="s">
        <v>918</v>
      </c>
      <c r="G11" s="78" t="s">
        <v>893</v>
      </c>
      <c r="H11" s="78"/>
      <c r="I11" s="78" t="s">
        <v>919</v>
      </c>
      <c r="J11" s="78" t="s">
        <v>895</v>
      </c>
      <c r="K11" s="78"/>
      <c r="L11" s="79">
        <v>4.0000000000000002E-4</v>
      </c>
      <c r="M11" s="80">
        <v>1.4666666666666667E-3</v>
      </c>
    </row>
    <row r="12" spans="1:15" x14ac:dyDescent="0.75">
      <c r="A12" s="78" t="s">
        <v>337</v>
      </c>
      <c r="B12" s="78"/>
      <c r="C12" s="78">
        <v>0.13</v>
      </c>
      <c r="D12" s="78" t="s">
        <v>687</v>
      </c>
      <c r="E12" s="78"/>
      <c r="F12" s="78">
        <v>0.81</v>
      </c>
      <c r="G12" s="78" t="s">
        <v>688</v>
      </c>
      <c r="H12" s="78"/>
      <c r="I12" s="78">
        <v>0.57999999999999996</v>
      </c>
      <c r="J12" s="78" t="s">
        <v>689</v>
      </c>
      <c r="K12" s="78"/>
      <c r="L12" s="78">
        <v>5.2499999999999998E-2</v>
      </c>
      <c r="M12" s="81">
        <v>7.2187500000000002E-2</v>
      </c>
    </row>
    <row r="13" spans="1:15" ht="16.75" x14ac:dyDescent="0.75">
      <c r="A13" s="78" t="s">
        <v>343</v>
      </c>
      <c r="B13" s="78"/>
      <c r="C13" s="78" t="s">
        <v>920</v>
      </c>
      <c r="D13" s="78" t="s">
        <v>897</v>
      </c>
      <c r="E13" s="78"/>
      <c r="F13" s="78" t="s">
        <v>921</v>
      </c>
      <c r="G13" s="78" t="s">
        <v>896</v>
      </c>
      <c r="H13" s="78"/>
      <c r="I13" s="78" t="s">
        <v>922</v>
      </c>
      <c r="J13" s="78" t="s">
        <v>898</v>
      </c>
      <c r="K13" s="78"/>
      <c r="L13" s="79">
        <v>8.0000000000000002E-3</v>
      </c>
      <c r="M13" s="80">
        <v>1.7600000000000001E-2</v>
      </c>
    </row>
    <row r="14" spans="1:15" ht="16.75" x14ac:dyDescent="0.75">
      <c r="A14" s="78" t="s">
        <v>899</v>
      </c>
      <c r="B14" s="78"/>
      <c r="C14" s="78" t="s">
        <v>352</v>
      </c>
      <c r="D14" s="78" t="s">
        <v>366</v>
      </c>
      <c r="E14" s="78"/>
      <c r="F14" s="78" t="s">
        <v>352</v>
      </c>
      <c r="G14" s="78" t="s">
        <v>802</v>
      </c>
      <c r="H14" s="78"/>
      <c r="I14" s="78" t="s">
        <v>923</v>
      </c>
      <c r="J14" s="78" t="s">
        <v>603</v>
      </c>
      <c r="K14" s="78"/>
      <c r="L14" s="79">
        <v>1.2999999999999999E-3</v>
      </c>
      <c r="M14" s="80">
        <v>3.5750000000000001E-3</v>
      </c>
    </row>
    <row r="15" spans="1:15" ht="16.75" x14ac:dyDescent="0.75">
      <c r="A15" s="78" t="s">
        <v>356</v>
      </c>
      <c r="B15" s="78"/>
      <c r="C15" s="78" t="s">
        <v>924</v>
      </c>
      <c r="D15" s="78" t="s">
        <v>901</v>
      </c>
      <c r="E15" s="78"/>
      <c r="F15" s="78" t="s">
        <v>925</v>
      </c>
      <c r="G15" s="78" t="s">
        <v>900</v>
      </c>
      <c r="H15" s="78"/>
      <c r="I15" s="78" t="s">
        <v>926</v>
      </c>
      <c r="J15" s="78" t="s">
        <v>902</v>
      </c>
      <c r="K15" s="78"/>
      <c r="L15" s="79">
        <v>2.0000000000000001E-4</v>
      </c>
      <c r="M15" s="80">
        <v>1.1000000000000001E-3</v>
      </c>
    </row>
    <row r="16" spans="1:15" x14ac:dyDescent="0.75">
      <c r="A16" s="78" t="s">
        <v>368</v>
      </c>
      <c r="B16" s="78"/>
      <c r="C16" s="78">
        <v>3.52</v>
      </c>
      <c r="D16" s="78" t="s">
        <v>904</v>
      </c>
      <c r="E16" s="78"/>
      <c r="F16" s="78">
        <v>5.94</v>
      </c>
      <c r="G16" s="78" t="s">
        <v>903</v>
      </c>
      <c r="H16" s="78"/>
      <c r="I16" s="78">
        <v>7.01</v>
      </c>
      <c r="J16" s="78" t="s">
        <v>905</v>
      </c>
      <c r="K16" s="78"/>
      <c r="L16" s="78">
        <v>0.16159999999999999</v>
      </c>
      <c r="M16" s="81">
        <v>0.17776</v>
      </c>
    </row>
    <row r="17" spans="1:13" x14ac:dyDescent="0.75">
      <c r="A17" s="78" t="s">
        <v>374</v>
      </c>
      <c r="B17" s="78"/>
      <c r="C17" s="78">
        <v>0</v>
      </c>
      <c r="D17" s="78" t="s">
        <v>726</v>
      </c>
      <c r="E17" s="78"/>
      <c r="F17" s="78">
        <v>0</v>
      </c>
      <c r="G17" s="78" t="s">
        <v>325</v>
      </c>
      <c r="H17" s="78"/>
      <c r="I17" s="78">
        <v>0.02</v>
      </c>
      <c r="J17" s="78" t="s">
        <v>906</v>
      </c>
      <c r="K17" s="78"/>
      <c r="L17" s="78">
        <v>0.1085</v>
      </c>
      <c r="M17" s="81">
        <v>0.13261111111111112</v>
      </c>
    </row>
    <row r="18" spans="1:13" x14ac:dyDescent="0.75">
      <c r="A18" s="78" t="s">
        <v>376</v>
      </c>
      <c r="B18" s="78"/>
      <c r="C18" s="78">
        <v>1.5</v>
      </c>
      <c r="D18" s="78" t="s">
        <v>908</v>
      </c>
      <c r="E18" s="78"/>
      <c r="F18" s="78">
        <v>2</v>
      </c>
      <c r="G18" s="78" t="s">
        <v>907</v>
      </c>
      <c r="H18" s="78"/>
      <c r="I18" s="78">
        <v>1.82</v>
      </c>
      <c r="J18" s="78" t="s">
        <v>566</v>
      </c>
      <c r="K18" s="78"/>
      <c r="L18" s="78">
        <v>0.44140000000000001</v>
      </c>
      <c r="M18" s="81">
        <v>0.44140000000000001</v>
      </c>
    </row>
    <row r="19" spans="1:13" ht="16.75" x14ac:dyDescent="0.75">
      <c r="A19" s="78" t="s">
        <v>382</v>
      </c>
      <c r="B19" s="78"/>
      <c r="C19" s="78" t="s">
        <v>927</v>
      </c>
      <c r="D19" s="78" t="s">
        <v>910</v>
      </c>
      <c r="E19" s="78"/>
      <c r="F19" s="78" t="s">
        <v>928</v>
      </c>
      <c r="G19" s="78" t="s">
        <v>909</v>
      </c>
      <c r="H19" s="78"/>
      <c r="I19" s="78" t="s">
        <v>929</v>
      </c>
      <c r="J19" s="78" t="s">
        <v>874</v>
      </c>
      <c r="K19" s="78"/>
      <c r="L19" s="79">
        <v>1E-4</v>
      </c>
      <c r="M19" s="80">
        <v>1.1000000000000001E-3</v>
      </c>
    </row>
  </sheetData>
  <mergeCells count="6">
    <mergeCell ref="A1:O1"/>
    <mergeCell ref="A4:A7"/>
    <mergeCell ref="C4:D6"/>
    <mergeCell ref="F4:G6"/>
    <mergeCell ref="I4:J6"/>
    <mergeCell ref="L4:M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0401D-F589-4D39-8274-62155E9247E8}">
  <dimension ref="A1:O53"/>
  <sheetViews>
    <sheetView workbookViewId="0"/>
  </sheetViews>
  <sheetFormatPr defaultRowHeight="14.75" x14ac:dyDescent="0.75"/>
  <cols>
    <col min="1" max="1" width="26.26953125" customWidth="1"/>
    <col min="2" max="2" width="3.40625" customWidth="1"/>
    <col min="5" max="5" width="3.40625" customWidth="1"/>
    <col min="8" max="8" width="3.54296875" customWidth="1"/>
    <col min="11" max="11" width="4.40625" customWidth="1"/>
  </cols>
  <sheetData>
    <row r="1" spans="1:15" x14ac:dyDescent="0.75">
      <c r="A1" s="89" t="s">
        <v>1176</v>
      </c>
      <c r="B1" s="89"/>
      <c r="C1" s="89"/>
      <c r="D1" s="89"/>
      <c r="E1" s="89"/>
      <c r="F1" s="89"/>
      <c r="G1" s="89"/>
      <c r="H1" s="89"/>
      <c r="I1" s="89"/>
      <c r="J1" s="89"/>
      <c r="K1" s="89"/>
      <c r="L1" s="89"/>
      <c r="M1" s="89"/>
      <c r="N1" s="89"/>
      <c r="O1" s="89"/>
    </row>
    <row r="3" spans="1:15" x14ac:dyDescent="0.75">
      <c r="A3" s="121" t="s">
        <v>300</v>
      </c>
      <c r="B3" s="60"/>
      <c r="C3" s="121" t="s">
        <v>25</v>
      </c>
      <c r="D3" s="121"/>
      <c r="E3" s="32"/>
      <c r="F3" s="121" t="s">
        <v>575</v>
      </c>
      <c r="G3" s="121"/>
      <c r="H3" s="60"/>
      <c r="I3" s="121" t="s">
        <v>218</v>
      </c>
      <c r="J3" s="121"/>
      <c r="K3" s="60"/>
      <c r="L3" s="117" t="s">
        <v>576</v>
      </c>
      <c r="M3" s="117"/>
    </row>
    <row r="4" spans="1:15" x14ac:dyDescent="0.75">
      <c r="A4" s="119"/>
      <c r="B4" s="60"/>
      <c r="C4" s="119"/>
      <c r="D4" s="119"/>
      <c r="E4" s="32"/>
      <c r="F4" s="119"/>
      <c r="G4" s="119"/>
      <c r="H4" s="60"/>
      <c r="I4" s="119"/>
      <c r="J4" s="119"/>
      <c r="K4" s="60"/>
      <c r="L4" s="117"/>
      <c r="M4" s="117"/>
    </row>
    <row r="5" spans="1:15" x14ac:dyDescent="0.75">
      <c r="A5" s="119"/>
      <c r="B5" s="60"/>
      <c r="C5" s="120"/>
      <c r="D5" s="120"/>
      <c r="E5" s="32"/>
      <c r="F5" s="120"/>
      <c r="G5" s="120"/>
      <c r="H5" s="61"/>
      <c r="I5" s="120"/>
      <c r="J5" s="120"/>
      <c r="K5" s="61"/>
      <c r="L5" s="118"/>
      <c r="M5" s="118"/>
    </row>
    <row r="6" spans="1:15" x14ac:dyDescent="0.75">
      <c r="A6" s="120"/>
      <c r="B6" s="61"/>
      <c r="C6" s="62" t="s">
        <v>306</v>
      </c>
      <c r="D6" s="62" t="s">
        <v>307</v>
      </c>
      <c r="E6" s="62"/>
      <c r="F6" s="62" t="s">
        <v>306</v>
      </c>
      <c r="G6" s="62" t="s">
        <v>307</v>
      </c>
      <c r="H6" s="62"/>
      <c r="I6" s="62" t="s">
        <v>306</v>
      </c>
      <c r="J6" s="62" t="s">
        <v>307</v>
      </c>
      <c r="K6" s="62"/>
      <c r="L6" s="63" t="s">
        <v>284</v>
      </c>
      <c r="M6" s="63" t="s">
        <v>308</v>
      </c>
    </row>
    <row r="8" spans="1:15" x14ac:dyDescent="0.75">
      <c r="A8" s="3" t="s">
        <v>930</v>
      </c>
      <c r="B8" s="3"/>
      <c r="C8" s="3">
        <v>0.71</v>
      </c>
      <c r="D8" s="3" t="s">
        <v>578</v>
      </c>
      <c r="E8" s="3"/>
      <c r="F8" s="3">
        <v>0.56000000000000005</v>
      </c>
      <c r="G8" s="3" t="s">
        <v>579</v>
      </c>
      <c r="H8" s="3"/>
      <c r="I8" s="3">
        <v>0.91</v>
      </c>
      <c r="J8" s="3" t="s">
        <v>580</v>
      </c>
      <c r="K8" s="3"/>
      <c r="L8" s="3">
        <v>0.25900000000000001</v>
      </c>
      <c r="M8" s="71">
        <v>0.28366666666666668</v>
      </c>
    </row>
    <row r="9" spans="1:15" ht="16.75" x14ac:dyDescent="0.75">
      <c r="A9" s="70" t="s">
        <v>931</v>
      </c>
      <c r="B9" s="70"/>
      <c r="C9" s="70" t="s">
        <v>582</v>
      </c>
      <c r="D9" s="70" t="s">
        <v>583</v>
      </c>
      <c r="E9" s="70"/>
      <c r="F9" s="70" t="s">
        <v>584</v>
      </c>
      <c r="G9" s="70" t="s">
        <v>585</v>
      </c>
      <c r="H9" s="70"/>
      <c r="I9" s="70" t="s">
        <v>586</v>
      </c>
      <c r="J9" s="70" t="s">
        <v>587</v>
      </c>
      <c r="K9" s="70"/>
      <c r="L9" s="70">
        <v>1E-4</v>
      </c>
      <c r="M9" s="82">
        <v>6.5714285714285712E-4</v>
      </c>
    </row>
    <row r="10" spans="1:15" ht="16.75" x14ac:dyDescent="0.75">
      <c r="A10" s="70" t="s">
        <v>932</v>
      </c>
      <c r="B10" s="70"/>
      <c r="C10" s="70" t="s">
        <v>594</v>
      </c>
      <c r="D10" s="70" t="s">
        <v>933</v>
      </c>
      <c r="E10" s="70"/>
      <c r="F10" s="70" t="s">
        <v>828</v>
      </c>
      <c r="G10" s="70" t="s">
        <v>934</v>
      </c>
      <c r="H10" s="70"/>
      <c r="I10" s="70" t="s">
        <v>728</v>
      </c>
      <c r="J10" s="70" t="s">
        <v>720</v>
      </c>
      <c r="K10" s="70"/>
      <c r="L10" s="70">
        <v>5.1000000000000004E-3</v>
      </c>
      <c r="M10" s="82">
        <v>1.3033333333333333E-2</v>
      </c>
    </row>
    <row r="11" spans="1:15" ht="16.75" x14ac:dyDescent="0.75">
      <c r="A11" s="70" t="s">
        <v>935</v>
      </c>
      <c r="B11" s="70"/>
      <c r="C11" s="70" t="s">
        <v>639</v>
      </c>
      <c r="D11" s="70" t="s">
        <v>936</v>
      </c>
      <c r="E11" s="70"/>
      <c r="F11" s="70" t="s">
        <v>937</v>
      </c>
      <c r="G11" s="70" t="s">
        <v>938</v>
      </c>
      <c r="H11" s="70"/>
      <c r="I11" s="70" t="s">
        <v>854</v>
      </c>
      <c r="J11" s="70" t="s">
        <v>390</v>
      </c>
      <c r="K11" s="70"/>
      <c r="L11" s="70">
        <v>3.2199999999999999E-2</v>
      </c>
      <c r="M11" s="82">
        <v>5.5711111111111114E-2</v>
      </c>
    </row>
    <row r="12" spans="1:15" x14ac:dyDescent="0.75">
      <c r="A12" s="3" t="s">
        <v>939</v>
      </c>
      <c r="B12" s="3"/>
      <c r="C12" s="3">
        <v>0.2</v>
      </c>
      <c r="D12" s="3" t="s">
        <v>606</v>
      </c>
      <c r="E12" s="3"/>
      <c r="F12" s="3">
        <v>0.47</v>
      </c>
      <c r="G12" s="3" t="s">
        <v>607</v>
      </c>
      <c r="H12" s="3"/>
      <c r="I12" s="3">
        <v>0.65</v>
      </c>
      <c r="J12" s="3" t="s">
        <v>608</v>
      </c>
      <c r="K12" s="3"/>
      <c r="L12" s="3">
        <v>0.11609999999999999</v>
      </c>
      <c r="M12" s="71">
        <v>0.15258857142857143</v>
      </c>
    </row>
    <row r="13" spans="1:15" ht="16.75" x14ac:dyDescent="0.75">
      <c r="A13" s="70" t="s">
        <v>940</v>
      </c>
      <c r="B13" s="70"/>
      <c r="C13" s="70" t="s">
        <v>610</v>
      </c>
      <c r="D13" s="70" t="s">
        <v>611</v>
      </c>
      <c r="E13" s="70"/>
      <c r="F13" s="70" t="s">
        <v>612</v>
      </c>
      <c r="G13" s="70" t="s">
        <v>613</v>
      </c>
      <c r="H13" s="70"/>
      <c r="I13" s="70" t="s">
        <v>614</v>
      </c>
      <c r="J13" s="70" t="s">
        <v>615</v>
      </c>
      <c r="K13" s="70"/>
      <c r="L13" s="70">
        <v>5.5999999999999999E-3</v>
      </c>
      <c r="M13" s="82">
        <v>1.3557894736842106E-2</v>
      </c>
    </row>
    <row r="14" spans="1:15" ht="16.75" x14ac:dyDescent="0.75">
      <c r="A14" s="70" t="s">
        <v>941</v>
      </c>
      <c r="B14" s="70"/>
      <c r="C14" s="70" t="s">
        <v>617</v>
      </c>
      <c r="D14" s="70" t="s">
        <v>618</v>
      </c>
      <c r="E14" s="70"/>
      <c r="F14" s="70" t="s">
        <v>619</v>
      </c>
      <c r="G14" s="70" t="s">
        <v>620</v>
      </c>
      <c r="H14" s="70"/>
      <c r="I14" s="70" t="s">
        <v>621</v>
      </c>
      <c r="J14" s="70" t="s">
        <v>622</v>
      </c>
      <c r="K14" s="70"/>
      <c r="L14" s="70">
        <v>2.2100000000000002E-2</v>
      </c>
      <c r="M14" s="82">
        <v>4.0664000000000006E-2</v>
      </c>
    </row>
    <row r="15" spans="1:15" ht="16.75" x14ac:dyDescent="0.75">
      <c r="A15" s="70" t="s">
        <v>942</v>
      </c>
      <c r="B15" s="70"/>
      <c r="C15" s="70" t="s">
        <v>943</v>
      </c>
      <c r="D15" s="70" t="s">
        <v>944</v>
      </c>
      <c r="E15" s="70"/>
      <c r="F15" s="70" t="s">
        <v>945</v>
      </c>
      <c r="G15" s="70" t="s">
        <v>946</v>
      </c>
      <c r="H15" s="70"/>
      <c r="I15" s="70" t="s">
        <v>947</v>
      </c>
      <c r="J15" s="70" t="s">
        <v>948</v>
      </c>
      <c r="K15" s="70"/>
      <c r="L15" s="70">
        <v>1E-4</v>
      </c>
      <c r="M15" s="82">
        <v>6.5714285714285712E-4</v>
      </c>
    </row>
    <row r="16" spans="1:15" ht="16.75" x14ac:dyDescent="0.75">
      <c r="A16" s="70" t="s">
        <v>949</v>
      </c>
      <c r="B16" s="70"/>
      <c r="C16" s="70" t="s">
        <v>950</v>
      </c>
      <c r="D16" s="70" t="s">
        <v>951</v>
      </c>
      <c r="E16" s="70"/>
      <c r="F16" s="70" t="s">
        <v>602</v>
      </c>
      <c r="G16" s="70" t="s">
        <v>636</v>
      </c>
      <c r="H16" s="70"/>
      <c r="I16" s="70" t="s">
        <v>952</v>
      </c>
      <c r="J16" s="70" t="s">
        <v>637</v>
      </c>
      <c r="K16" s="70"/>
      <c r="L16" s="70">
        <v>1E-4</v>
      </c>
      <c r="M16" s="82">
        <v>6.5714285714285712E-4</v>
      </c>
    </row>
    <row r="17" spans="1:13" x14ac:dyDescent="0.75">
      <c r="A17" s="3" t="s">
        <v>953</v>
      </c>
      <c r="B17" s="3"/>
      <c r="C17" s="3">
        <v>1.03</v>
      </c>
      <c r="D17" s="3" t="s">
        <v>954</v>
      </c>
      <c r="E17" s="3"/>
      <c r="F17" s="3">
        <v>0.53</v>
      </c>
      <c r="G17" s="3" t="s">
        <v>749</v>
      </c>
      <c r="H17" s="3"/>
      <c r="I17" s="3">
        <v>0.28000000000000003</v>
      </c>
      <c r="J17" s="3" t="s">
        <v>955</v>
      </c>
      <c r="K17" s="3"/>
      <c r="L17" s="3">
        <v>8.3900000000000002E-2</v>
      </c>
      <c r="M17" s="71">
        <v>0.11695151515151517</v>
      </c>
    </row>
    <row r="18" spans="1:13" x14ac:dyDescent="0.75">
      <c r="A18" s="3" t="s">
        <v>956</v>
      </c>
      <c r="B18" s="3"/>
      <c r="C18" s="3">
        <v>1.0900000000000001</v>
      </c>
      <c r="D18" s="3" t="s">
        <v>649</v>
      </c>
      <c r="E18" s="3"/>
      <c r="F18" s="3">
        <v>0.52</v>
      </c>
      <c r="G18" s="3" t="s">
        <v>650</v>
      </c>
      <c r="H18" s="3"/>
      <c r="I18" s="3">
        <v>1.65</v>
      </c>
      <c r="J18" s="3" t="s">
        <v>651</v>
      </c>
      <c r="K18" s="3"/>
      <c r="L18" s="3">
        <v>6.0400000000000002E-2</v>
      </c>
      <c r="M18" s="71">
        <v>9.2613333333333339E-2</v>
      </c>
    </row>
    <row r="19" spans="1:13" ht="16.75" x14ac:dyDescent="0.75">
      <c r="A19" s="70" t="s">
        <v>957</v>
      </c>
      <c r="B19" s="70"/>
      <c r="C19" s="70" t="s">
        <v>958</v>
      </c>
      <c r="D19" s="70" t="s">
        <v>654</v>
      </c>
      <c r="E19" s="70"/>
      <c r="F19" s="70" t="s">
        <v>584</v>
      </c>
      <c r="G19" s="70" t="s">
        <v>655</v>
      </c>
      <c r="H19" s="70"/>
      <c r="I19" s="70" t="s">
        <v>856</v>
      </c>
      <c r="J19" s="70" t="s">
        <v>657</v>
      </c>
      <c r="K19" s="70"/>
      <c r="L19" s="69">
        <v>1E-4</v>
      </c>
      <c r="M19" s="82">
        <v>6.5714285714285712E-4</v>
      </c>
    </row>
    <row r="20" spans="1:13" x14ac:dyDescent="0.75">
      <c r="A20" s="3" t="s">
        <v>959</v>
      </c>
      <c r="B20" s="3"/>
      <c r="C20" s="3">
        <v>0.11</v>
      </c>
      <c r="D20" s="3" t="s">
        <v>659</v>
      </c>
      <c r="E20" s="3"/>
      <c r="F20" s="3">
        <v>7.0000000000000007E-2</v>
      </c>
      <c r="G20" s="3" t="s">
        <v>660</v>
      </c>
      <c r="H20" s="3"/>
      <c r="I20" s="3">
        <v>0</v>
      </c>
      <c r="J20" s="3" t="s">
        <v>661</v>
      </c>
      <c r="K20" s="3"/>
      <c r="L20" s="3">
        <v>9.8699999999999996E-2</v>
      </c>
      <c r="M20" s="71">
        <v>0.13353529411764706</v>
      </c>
    </row>
    <row r="21" spans="1:13" x14ac:dyDescent="0.75">
      <c r="A21" s="3" t="s">
        <v>960</v>
      </c>
      <c r="B21" s="3"/>
      <c r="C21" s="3">
        <v>3.66</v>
      </c>
      <c r="D21" s="3" t="s">
        <v>961</v>
      </c>
      <c r="E21" s="3"/>
      <c r="F21" s="3">
        <v>2.67</v>
      </c>
      <c r="G21" s="3" t="s">
        <v>962</v>
      </c>
      <c r="H21" s="3"/>
      <c r="I21" s="3">
        <v>2.8</v>
      </c>
      <c r="J21" s="3" t="s">
        <v>963</v>
      </c>
      <c r="K21" s="3"/>
      <c r="L21" s="3">
        <v>0.2437</v>
      </c>
      <c r="M21" s="71">
        <v>0.27341951219512195</v>
      </c>
    </row>
    <row r="22" spans="1:13" x14ac:dyDescent="0.75">
      <c r="A22" s="3" t="s">
        <v>964</v>
      </c>
      <c r="B22" s="3"/>
      <c r="C22" s="3">
        <v>0.13</v>
      </c>
      <c r="D22" s="3" t="s">
        <v>687</v>
      </c>
      <c r="E22" s="3"/>
      <c r="F22" s="3">
        <v>0.81</v>
      </c>
      <c r="G22" s="3" t="s">
        <v>688</v>
      </c>
      <c r="H22" s="3"/>
      <c r="I22" s="3">
        <v>0.57999999999999996</v>
      </c>
      <c r="J22" s="3" t="s">
        <v>689</v>
      </c>
      <c r="K22" s="3"/>
      <c r="L22" s="3">
        <v>5.2499999999999998E-2</v>
      </c>
      <c r="M22" s="71">
        <v>8.327586206896552E-2</v>
      </c>
    </row>
    <row r="23" spans="1:13" x14ac:dyDescent="0.75">
      <c r="A23" s="3" t="s">
        <v>965</v>
      </c>
      <c r="B23" s="3"/>
      <c r="C23" s="3">
        <v>0</v>
      </c>
      <c r="D23" s="3" t="s">
        <v>966</v>
      </c>
      <c r="E23" s="3"/>
      <c r="F23" s="3">
        <v>0</v>
      </c>
      <c r="G23" s="3" t="s">
        <v>967</v>
      </c>
      <c r="H23" s="3"/>
      <c r="I23" s="3">
        <v>0.04</v>
      </c>
      <c r="J23" s="3" t="s">
        <v>968</v>
      </c>
      <c r="K23" s="3"/>
      <c r="L23" s="3">
        <v>0.17460000000000001</v>
      </c>
      <c r="M23" s="71">
        <v>0.20332</v>
      </c>
    </row>
    <row r="24" spans="1:13" ht="16.75" x14ac:dyDescent="0.75">
      <c r="A24" s="69" t="s">
        <v>969</v>
      </c>
      <c r="B24" s="69"/>
      <c r="C24" s="69" t="s">
        <v>763</v>
      </c>
      <c r="D24" s="69" t="s">
        <v>970</v>
      </c>
      <c r="E24" s="69"/>
      <c r="F24" s="69" t="s">
        <v>584</v>
      </c>
      <c r="G24" s="69" t="s">
        <v>806</v>
      </c>
      <c r="H24" s="69"/>
      <c r="I24" s="69" t="s">
        <v>584</v>
      </c>
      <c r="J24" s="69" t="s">
        <v>355</v>
      </c>
      <c r="K24" s="69"/>
      <c r="L24" s="70">
        <v>1E-4</v>
      </c>
      <c r="M24" s="72">
        <v>6.5714285714285712E-4</v>
      </c>
    </row>
    <row r="25" spans="1:13" ht="16.75" x14ac:dyDescent="0.75">
      <c r="A25" s="69" t="s">
        <v>971</v>
      </c>
      <c r="B25" s="69"/>
      <c r="C25" s="69" t="s">
        <v>645</v>
      </c>
      <c r="D25" s="69" t="s">
        <v>972</v>
      </c>
      <c r="E25" s="69"/>
      <c r="F25" s="69" t="s">
        <v>973</v>
      </c>
      <c r="G25" s="69" t="s">
        <v>489</v>
      </c>
      <c r="H25" s="69"/>
      <c r="I25" s="69" t="s">
        <v>974</v>
      </c>
      <c r="J25" s="69" t="s">
        <v>395</v>
      </c>
      <c r="K25" s="69"/>
      <c r="L25" s="70">
        <v>4.5199999999999997E-2</v>
      </c>
      <c r="M25" s="72">
        <v>7.4257142857142855E-2</v>
      </c>
    </row>
    <row r="26" spans="1:13" x14ac:dyDescent="0.75">
      <c r="A26" s="69" t="s">
        <v>975</v>
      </c>
      <c r="B26" s="69"/>
      <c r="C26" s="69">
        <v>0.16</v>
      </c>
      <c r="D26" s="69" t="s">
        <v>695</v>
      </c>
      <c r="E26" s="69"/>
      <c r="F26" s="69">
        <v>0.1</v>
      </c>
      <c r="G26" s="69" t="s">
        <v>696</v>
      </c>
      <c r="H26" s="69"/>
      <c r="I26" s="69">
        <v>0.18</v>
      </c>
      <c r="J26" s="69" t="s">
        <v>697</v>
      </c>
      <c r="K26" s="69"/>
      <c r="L26" s="69">
        <v>0.90880000000000005</v>
      </c>
      <c r="M26" s="72">
        <v>0.90880000000000005</v>
      </c>
    </row>
    <row r="27" spans="1:13" ht="16.75" x14ac:dyDescent="0.75">
      <c r="A27" s="69" t="s">
        <v>976</v>
      </c>
      <c r="B27" s="69"/>
      <c r="C27" s="69" t="s">
        <v>699</v>
      </c>
      <c r="D27" s="69" t="s">
        <v>700</v>
      </c>
      <c r="E27" s="69"/>
      <c r="F27" s="69" t="s">
        <v>701</v>
      </c>
      <c r="G27" s="69" t="s">
        <v>702</v>
      </c>
      <c r="H27" s="69"/>
      <c r="I27" s="69" t="s">
        <v>703</v>
      </c>
      <c r="J27" s="69" t="s">
        <v>704</v>
      </c>
      <c r="K27" s="69"/>
      <c r="L27" s="69">
        <v>5.1000000000000004E-3</v>
      </c>
      <c r="M27" s="72">
        <v>1.3033333333333333E-2</v>
      </c>
    </row>
    <row r="28" spans="1:13" ht="16.75" x14ac:dyDescent="0.75">
      <c r="A28" s="69" t="s">
        <v>977</v>
      </c>
      <c r="B28" s="69"/>
      <c r="C28" s="69" t="s">
        <v>706</v>
      </c>
      <c r="D28" s="69" t="s">
        <v>707</v>
      </c>
      <c r="E28" s="69"/>
      <c r="F28" s="69" t="s">
        <v>708</v>
      </c>
      <c r="G28" s="69" t="s">
        <v>709</v>
      </c>
      <c r="H28" s="69"/>
      <c r="I28" s="69" t="s">
        <v>710</v>
      </c>
      <c r="J28" s="69" t="s">
        <v>711</v>
      </c>
      <c r="K28" s="69"/>
      <c r="L28" s="69">
        <v>2E-3</v>
      </c>
      <c r="M28" s="72">
        <v>7.076923076923077E-3</v>
      </c>
    </row>
    <row r="29" spans="1:13" x14ac:dyDescent="0.75">
      <c r="A29" s="69" t="s">
        <v>978</v>
      </c>
      <c r="B29" s="69"/>
      <c r="C29" s="69">
        <v>0.08</v>
      </c>
      <c r="D29" s="69" t="s">
        <v>713</v>
      </c>
      <c r="E29" s="69"/>
      <c r="F29" s="69">
        <v>0.21</v>
      </c>
      <c r="G29" s="69" t="s">
        <v>683</v>
      </c>
      <c r="H29" s="69"/>
      <c r="I29" s="69">
        <v>0.35</v>
      </c>
      <c r="J29" s="69" t="s">
        <v>443</v>
      </c>
      <c r="K29" s="69"/>
      <c r="L29" s="69">
        <v>0.17680000000000001</v>
      </c>
      <c r="M29" s="72">
        <v>0.20332</v>
      </c>
    </row>
    <row r="30" spans="1:13" ht="16.75" x14ac:dyDescent="0.75">
      <c r="A30" s="69" t="s">
        <v>979</v>
      </c>
      <c r="B30" s="69"/>
      <c r="C30" s="69" t="s">
        <v>980</v>
      </c>
      <c r="D30" s="69" t="s">
        <v>981</v>
      </c>
      <c r="E30" s="69"/>
      <c r="F30" s="69" t="s">
        <v>982</v>
      </c>
      <c r="G30" s="69" t="s">
        <v>983</v>
      </c>
      <c r="H30" s="69"/>
      <c r="I30" s="69" t="s">
        <v>984</v>
      </c>
      <c r="J30" s="69" t="s">
        <v>985</v>
      </c>
      <c r="K30" s="69"/>
      <c r="L30" s="69">
        <v>1.6500000000000001E-2</v>
      </c>
      <c r="M30" s="72">
        <v>3.1625E-2</v>
      </c>
    </row>
    <row r="31" spans="1:13" ht="16.75" x14ac:dyDescent="0.75">
      <c r="A31" s="69" t="s">
        <v>986</v>
      </c>
      <c r="B31" s="69"/>
      <c r="C31" s="69" t="s">
        <v>594</v>
      </c>
      <c r="D31" s="69" t="s">
        <v>726</v>
      </c>
      <c r="E31" s="69"/>
      <c r="F31" s="69" t="s">
        <v>987</v>
      </c>
      <c r="G31" s="69" t="s">
        <v>692</v>
      </c>
      <c r="H31" s="69"/>
      <c r="I31" s="69" t="s">
        <v>728</v>
      </c>
      <c r="J31" s="69" t="s">
        <v>729</v>
      </c>
      <c r="K31" s="69"/>
      <c r="L31" s="69">
        <v>4.0000000000000002E-4</v>
      </c>
      <c r="M31" s="72">
        <v>1.8399999999999998E-3</v>
      </c>
    </row>
    <row r="32" spans="1:13" ht="16.75" x14ac:dyDescent="0.75">
      <c r="A32" s="69" t="s">
        <v>988</v>
      </c>
      <c r="B32" s="69"/>
      <c r="C32" s="69" t="s">
        <v>989</v>
      </c>
      <c r="D32" s="69" t="s">
        <v>990</v>
      </c>
      <c r="E32" s="69"/>
      <c r="F32" s="69" t="s">
        <v>991</v>
      </c>
      <c r="G32" s="69" t="s">
        <v>992</v>
      </c>
      <c r="H32" s="69"/>
      <c r="I32" s="69" t="s">
        <v>993</v>
      </c>
      <c r="J32" s="69" t="s">
        <v>994</v>
      </c>
      <c r="K32" s="69"/>
      <c r="L32" s="69">
        <v>5.9999999999999995E-4</v>
      </c>
      <c r="M32" s="72">
        <v>2.5090909090909087E-3</v>
      </c>
    </row>
    <row r="33" spans="1:13" x14ac:dyDescent="0.75">
      <c r="A33" s="69" t="s">
        <v>995</v>
      </c>
      <c r="B33" s="69"/>
      <c r="C33" s="69">
        <v>0.03</v>
      </c>
      <c r="D33" s="69" t="s">
        <v>996</v>
      </c>
      <c r="E33" s="69"/>
      <c r="F33" s="69">
        <v>0</v>
      </c>
      <c r="G33" s="69" t="s">
        <v>997</v>
      </c>
      <c r="H33" s="69"/>
      <c r="I33" s="69">
        <v>0</v>
      </c>
      <c r="J33" s="69" t="s">
        <v>661</v>
      </c>
      <c r="K33" s="69"/>
      <c r="L33" s="69">
        <v>0.67579999999999996</v>
      </c>
      <c r="M33" s="72">
        <v>0.69081777777777764</v>
      </c>
    </row>
    <row r="34" spans="1:13" x14ac:dyDescent="0.75">
      <c r="A34" s="69" t="s">
        <v>998</v>
      </c>
      <c r="B34" s="69"/>
      <c r="C34" s="69">
        <v>13.4</v>
      </c>
      <c r="D34" s="69" t="s">
        <v>999</v>
      </c>
      <c r="E34" s="69"/>
      <c r="F34" s="69">
        <v>16.27</v>
      </c>
      <c r="G34" s="69" t="s">
        <v>1000</v>
      </c>
      <c r="H34" s="69"/>
      <c r="I34" s="69">
        <v>15.17</v>
      </c>
      <c r="J34" s="69" t="s">
        <v>1001</v>
      </c>
      <c r="K34" s="69"/>
      <c r="L34" s="69">
        <v>0.3871</v>
      </c>
      <c r="M34" s="72">
        <v>0.40469545454545452</v>
      </c>
    </row>
    <row r="35" spans="1:13" x14ac:dyDescent="0.75">
      <c r="A35" s="69" t="s">
        <v>1002</v>
      </c>
      <c r="B35" s="69"/>
      <c r="C35" s="69">
        <v>0.69</v>
      </c>
      <c r="D35" s="69" t="s">
        <v>657</v>
      </c>
      <c r="E35" s="69"/>
      <c r="F35" s="69">
        <v>0.42</v>
      </c>
      <c r="G35" s="69" t="s">
        <v>442</v>
      </c>
      <c r="H35" s="69"/>
      <c r="I35" s="69">
        <v>0.63</v>
      </c>
      <c r="J35" s="69" t="s">
        <v>1003</v>
      </c>
      <c r="K35" s="69"/>
      <c r="L35" s="69">
        <v>0.1202</v>
      </c>
      <c r="M35" s="72">
        <v>0.15358888888888889</v>
      </c>
    </row>
    <row r="36" spans="1:13" ht="16.75" x14ac:dyDescent="0.75">
      <c r="A36" s="69" t="s">
        <v>1004</v>
      </c>
      <c r="B36" s="69"/>
      <c r="C36" s="69" t="s">
        <v>1005</v>
      </c>
      <c r="D36" s="69" t="s">
        <v>1006</v>
      </c>
      <c r="E36" s="69"/>
      <c r="F36" s="69" t="s">
        <v>1007</v>
      </c>
      <c r="G36" s="69" t="s">
        <v>1008</v>
      </c>
      <c r="H36" s="69"/>
      <c r="I36" s="69" t="s">
        <v>1009</v>
      </c>
      <c r="J36" s="69" t="s">
        <v>1010</v>
      </c>
      <c r="K36" s="69"/>
      <c r="L36" s="70">
        <v>2.0000000000000001E-4</v>
      </c>
      <c r="M36" s="72">
        <v>1.0222222222222221E-3</v>
      </c>
    </row>
    <row r="37" spans="1:13" x14ac:dyDescent="0.75">
      <c r="A37" s="69" t="s">
        <v>1011</v>
      </c>
      <c r="B37" s="69"/>
      <c r="C37" s="69">
        <v>1.35</v>
      </c>
      <c r="D37" s="69" t="s">
        <v>1012</v>
      </c>
      <c r="E37" s="69"/>
      <c r="F37" s="69">
        <v>1.71</v>
      </c>
      <c r="G37" s="69" t="s">
        <v>1013</v>
      </c>
      <c r="H37" s="69"/>
      <c r="I37" s="69">
        <v>3.45</v>
      </c>
      <c r="J37" s="69" t="s">
        <v>1014</v>
      </c>
      <c r="K37" s="69"/>
      <c r="L37" s="70">
        <v>7.5899999999999995E-2</v>
      </c>
      <c r="M37" s="72">
        <v>0.11262580645161289</v>
      </c>
    </row>
    <row r="38" spans="1:13" ht="16.75" x14ac:dyDescent="0.75">
      <c r="A38" s="69" t="s">
        <v>1015</v>
      </c>
      <c r="B38" s="69"/>
      <c r="C38" s="69" t="s">
        <v>594</v>
      </c>
      <c r="D38" s="69" t="s">
        <v>366</v>
      </c>
      <c r="E38" s="69"/>
      <c r="F38" s="69" t="s">
        <v>728</v>
      </c>
      <c r="G38" s="69" t="s">
        <v>827</v>
      </c>
      <c r="H38" s="69"/>
      <c r="I38" s="69" t="s">
        <v>828</v>
      </c>
      <c r="J38" s="69" t="s">
        <v>603</v>
      </c>
      <c r="K38" s="69"/>
      <c r="L38" s="70">
        <v>3.27E-2</v>
      </c>
      <c r="M38" s="72">
        <v>5.5711111111111114E-2</v>
      </c>
    </row>
    <row r="39" spans="1:13" ht="16.75" x14ac:dyDescent="0.75">
      <c r="A39" s="69" t="s">
        <v>1016</v>
      </c>
      <c r="B39" s="69"/>
      <c r="C39" s="69" t="s">
        <v>594</v>
      </c>
      <c r="D39" s="69" t="s">
        <v>355</v>
      </c>
      <c r="E39" s="69"/>
      <c r="F39" s="69" t="s">
        <v>594</v>
      </c>
      <c r="G39" s="69" t="s">
        <v>604</v>
      </c>
      <c r="H39" s="69"/>
      <c r="I39" s="69" t="s">
        <v>830</v>
      </c>
      <c r="J39" s="69" t="s">
        <v>831</v>
      </c>
      <c r="K39" s="69"/>
      <c r="L39" s="70">
        <v>2.8E-3</v>
      </c>
      <c r="M39" s="72">
        <v>9.1999999999999998E-3</v>
      </c>
    </row>
    <row r="40" spans="1:13" ht="16.75" x14ac:dyDescent="0.75">
      <c r="A40" s="69" t="s">
        <v>1017</v>
      </c>
      <c r="B40" s="69"/>
      <c r="C40" s="69" t="s">
        <v>833</v>
      </c>
      <c r="D40" s="69" t="s">
        <v>1018</v>
      </c>
      <c r="E40" s="69"/>
      <c r="F40" s="69" t="s">
        <v>584</v>
      </c>
      <c r="G40" s="69" t="s">
        <v>835</v>
      </c>
      <c r="H40" s="69"/>
      <c r="I40" s="69" t="s">
        <v>667</v>
      </c>
      <c r="J40" s="69" t="s">
        <v>836</v>
      </c>
      <c r="K40" s="69"/>
      <c r="L40" s="70">
        <v>1.2999999999999999E-3</v>
      </c>
      <c r="M40" s="72">
        <v>4.9833333333333335E-3</v>
      </c>
    </row>
    <row r="41" spans="1:13" x14ac:dyDescent="0.75">
      <c r="A41" s="69" t="s">
        <v>1019</v>
      </c>
      <c r="B41" s="69"/>
      <c r="C41" s="69">
        <v>0.19</v>
      </c>
      <c r="D41" s="69" t="s">
        <v>1020</v>
      </c>
      <c r="E41" s="69"/>
      <c r="F41" s="69">
        <v>0.09</v>
      </c>
      <c r="G41" s="69" t="s">
        <v>838</v>
      </c>
      <c r="H41" s="69"/>
      <c r="I41" s="69">
        <v>0.12</v>
      </c>
      <c r="J41" s="69" t="s">
        <v>1021</v>
      </c>
      <c r="K41" s="69"/>
      <c r="L41" s="70">
        <v>0.1691</v>
      </c>
      <c r="M41" s="72">
        <v>0.20332</v>
      </c>
    </row>
    <row r="42" spans="1:13" ht="16.75" x14ac:dyDescent="0.75">
      <c r="A42" s="69" t="s">
        <v>1022</v>
      </c>
      <c r="B42" s="69"/>
      <c r="C42" s="69" t="s">
        <v>841</v>
      </c>
      <c r="D42" s="69" t="s">
        <v>842</v>
      </c>
      <c r="E42" s="69"/>
      <c r="F42" s="69" t="s">
        <v>594</v>
      </c>
      <c r="G42" s="69" t="s">
        <v>836</v>
      </c>
      <c r="H42" s="69"/>
      <c r="I42" s="69" t="s">
        <v>630</v>
      </c>
      <c r="J42" s="69" t="s">
        <v>762</v>
      </c>
      <c r="K42" s="69"/>
      <c r="L42" s="70">
        <v>1.2999999999999999E-2</v>
      </c>
      <c r="M42" s="72">
        <v>2.8400000000000002E-2</v>
      </c>
    </row>
    <row r="43" spans="1:13" x14ac:dyDescent="0.75">
      <c r="A43" s="69" t="s">
        <v>1023</v>
      </c>
      <c r="B43" s="69"/>
      <c r="C43" s="69">
        <v>0.1</v>
      </c>
      <c r="D43" s="69" t="s">
        <v>1024</v>
      </c>
      <c r="E43" s="69"/>
      <c r="F43" s="69">
        <v>0</v>
      </c>
      <c r="G43" s="69" t="s">
        <v>1025</v>
      </c>
      <c r="H43" s="69"/>
      <c r="I43" s="69">
        <v>0</v>
      </c>
      <c r="J43" s="69" t="s">
        <v>1026</v>
      </c>
      <c r="K43" s="69"/>
      <c r="L43" s="70">
        <v>7.9699999999999993E-2</v>
      </c>
      <c r="M43" s="72">
        <v>0.11456875</v>
      </c>
    </row>
    <row r="44" spans="1:13" ht="16.75" x14ac:dyDescent="0.75">
      <c r="A44" s="69" t="s">
        <v>1027</v>
      </c>
      <c r="B44" s="69"/>
      <c r="C44" s="69" t="s">
        <v>1028</v>
      </c>
      <c r="D44" s="69" t="s">
        <v>644</v>
      </c>
      <c r="E44" s="69"/>
      <c r="F44" s="69" t="s">
        <v>584</v>
      </c>
      <c r="G44" s="69" t="s">
        <v>847</v>
      </c>
      <c r="H44" s="69"/>
      <c r="I44" s="69" t="s">
        <v>878</v>
      </c>
      <c r="J44" s="69" t="s">
        <v>848</v>
      </c>
      <c r="K44" s="69"/>
      <c r="L44" s="70">
        <v>1E-4</v>
      </c>
      <c r="M44" s="72">
        <v>6.5714285714285712E-4</v>
      </c>
    </row>
    <row r="45" spans="1:13" ht="16.75" x14ac:dyDescent="0.75">
      <c r="A45" s="69" t="s">
        <v>1029</v>
      </c>
      <c r="B45" s="69"/>
      <c r="C45" s="69" t="s">
        <v>594</v>
      </c>
      <c r="D45" s="69" t="s">
        <v>877</v>
      </c>
      <c r="E45" s="69"/>
      <c r="F45" s="69" t="s">
        <v>810</v>
      </c>
      <c r="G45" s="69" t="s">
        <v>1030</v>
      </c>
      <c r="H45" s="69"/>
      <c r="I45" s="69" t="s">
        <v>728</v>
      </c>
      <c r="J45" s="69" t="s">
        <v>1031</v>
      </c>
      <c r="K45" s="69"/>
      <c r="L45" s="70">
        <v>1.3599999999999999E-2</v>
      </c>
      <c r="M45" s="72">
        <v>2.8400000000000002E-2</v>
      </c>
    </row>
    <row r="46" spans="1:13" x14ac:dyDescent="0.75">
      <c r="A46" s="69" t="s">
        <v>1032</v>
      </c>
      <c r="B46" s="69"/>
      <c r="C46" s="69">
        <v>3.52</v>
      </c>
      <c r="D46" s="69" t="s">
        <v>850</v>
      </c>
      <c r="E46" s="69"/>
      <c r="F46" s="69">
        <v>5.85</v>
      </c>
      <c r="G46" s="69" t="s">
        <v>851</v>
      </c>
      <c r="H46" s="69"/>
      <c r="I46" s="69">
        <v>6.17</v>
      </c>
      <c r="J46" s="69" t="s">
        <v>1033</v>
      </c>
      <c r="K46" s="69"/>
      <c r="L46" s="70">
        <v>0.15010000000000001</v>
      </c>
      <c r="M46" s="72">
        <v>0.18661081081081082</v>
      </c>
    </row>
    <row r="47" spans="1:13" ht="16.75" x14ac:dyDescent="0.75">
      <c r="A47" s="69" t="s">
        <v>1034</v>
      </c>
      <c r="B47" s="69"/>
      <c r="C47" s="69" t="s">
        <v>594</v>
      </c>
      <c r="D47" s="69" t="s">
        <v>1035</v>
      </c>
      <c r="E47" s="69"/>
      <c r="F47" s="69" t="s">
        <v>584</v>
      </c>
      <c r="G47" s="69" t="s">
        <v>325</v>
      </c>
      <c r="H47" s="69"/>
      <c r="I47" s="69" t="s">
        <v>728</v>
      </c>
      <c r="J47" s="69" t="s">
        <v>1036</v>
      </c>
      <c r="K47" s="69"/>
      <c r="L47" s="70">
        <v>6.7000000000000002E-3</v>
      </c>
      <c r="M47" s="72">
        <v>1.541E-2</v>
      </c>
    </row>
    <row r="48" spans="1:13" ht="16.75" x14ac:dyDescent="0.75">
      <c r="A48" s="69" t="s">
        <v>1037</v>
      </c>
      <c r="B48" s="69"/>
      <c r="C48" s="69" t="s">
        <v>632</v>
      </c>
      <c r="D48" s="69" t="s">
        <v>391</v>
      </c>
      <c r="E48" s="69"/>
      <c r="F48" s="69" t="s">
        <v>584</v>
      </c>
      <c r="G48" s="69" t="s">
        <v>1038</v>
      </c>
      <c r="H48" s="69"/>
      <c r="I48" s="69" t="s">
        <v>1039</v>
      </c>
      <c r="J48" s="69" t="s">
        <v>857</v>
      </c>
      <c r="K48" s="69"/>
      <c r="L48" s="70">
        <v>3.8E-3</v>
      </c>
      <c r="M48" s="72">
        <v>1.1653333333333333E-2</v>
      </c>
    </row>
    <row r="49" spans="1:13" ht="16.75" x14ac:dyDescent="0.75">
      <c r="A49" s="69" t="s">
        <v>1040</v>
      </c>
      <c r="B49" s="69"/>
      <c r="C49" s="69" t="s">
        <v>594</v>
      </c>
      <c r="D49" s="69" t="s">
        <v>843</v>
      </c>
      <c r="E49" s="69"/>
      <c r="F49" s="69" t="s">
        <v>810</v>
      </c>
      <c r="G49" s="69" t="s">
        <v>859</v>
      </c>
      <c r="H49" s="69"/>
      <c r="I49" s="69" t="s">
        <v>727</v>
      </c>
      <c r="J49" s="69" t="s">
        <v>860</v>
      </c>
      <c r="K49" s="69"/>
      <c r="L49" s="70">
        <v>1.4200000000000001E-2</v>
      </c>
      <c r="M49" s="72">
        <v>2.8400000000000002E-2</v>
      </c>
    </row>
    <row r="50" spans="1:13" ht="16.75" x14ac:dyDescent="0.75">
      <c r="A50" s="69" t="s">
        <v>1041</v>
      </c>
      <c r="B50" s="69"/>
      <c r="C50" s="69" t="s">
        <v>862</v>
      </c>
      <c r="D50" s="69" t="s">
        <v>863</v>
      </c>
      <c r="E50" s="69"/>
      <c r="F50" s="69" t="s">
        <v>864</v>
      </c>
      <c r="G50" s="69" t="s">
        <v>606</v>
      </c>
      <c r="H50" s="69"/>
      <c r="I50" s="69" t="s">
        <v>865</v>
      </c>
      <c r="J50" s="69" t="s">
        <v>866</v>
      </c>
      <c r="K50" s="69"/>
      <c r="L50" s="70">
        <v>2.0000000000000001E-4</v>
      </c>
      <c r="M50" s="72">
        <v>1.0222222222222221E-3</v>
      </c>
    </row>
    <row r="51" spans="1:13" x14ac:dyDescent="0.75">
      <c r="A51" s="69" t="s">
        <v>1042</v>
      </c>
      <c r="B51" s="69"/>
      <c r="C51" s="69">
        <v>0.03</v>
      </c>
      <c r="D51" s="69" t="s">
        <v>813</v>
      </c>
      <c r="E51" s="69"/>
      <c r="F51" s="69">
        <v>0</v>
      </c>
      <c r="G51" s="69" t="s">
        <v>868</v>
      </c>
      <c r="H51" s="69"/>
      <c r="I51" s="69">
        <v>0.03</v>
      </c>
      <c r="J51" s="69" t="s">
        <v>842</v>
      </c>
      <c r="K51" s="69"/>
      <c r="L51" s="70">
        <v>0.38080000000000003</v>
      </c>
      <c r="M51" s="72">
        <v>0.40469545454545452</v>
      </c>
    </row>
    <row r="52" spans="1:13" ht="16.75" x14ac:dyDescent="0.75">
      <c r="A52" s="69" t="s">
        <v>1043</v>
      </c>
      <c r="B52" s="69"/>
      <c r="C52" s="69" t="s">
        <v>617</v>
      </c>
      <c r="D52" s="69" t="s">
        <v>870</v>
      </c>
      <c r="E52" s="69"/>
      <c r="F52" s="69" t="s">
        <v>871</v>
      </c>
      <c r="G52" s="69" t="s">
        <v>872</v>
      </c>
      <c r="H52" s="69"/>
      <c r="I52" s="69" t="s">
        <v>873</v>
      </c>
      <c r="J52" s="69" t="s">
        <v>874</v>
      </c>
      <c r="K52" s="69"/>
      <c r="L52" s="70">
        <v>1E-4</v>
      </c>
      <c r="M52" s="72">
        <v>6.5714285714285712E-4</v>
      </c>
    </row>
    <row r="53" spans="1:13" ht="16.75" x14ac:dyDescent="0.75">
      <c r="A53" s="69" t="s">
        <v>1044</v>
      </c>
      <c r="B53" s="69"/>
      <c r="C53" s="69" t="s">
        <v>763</v>
      </c>
      <c r="D53" s="69" t="s">
        <v>876</v>
      </c>
      <c r="E53" s="69"/>
      <c r="F53" s="69" t="s">
        <v>584</v>
      </c>
      <c r="G53" s="69" t="s">
        <v>877</v>
      </c>
      <c r="H53" s="69"/>
      <c r="I53" s="69" t="s">
        <v>1045</v>
      </c>
      <c r="J53" s="69" t="s">
        <v>879</v>
      </c>
      <c r="K53" s="69"/>
      <c r="L53" s="70">
        <v>4.7000000000000002E-3</v>
      </c>
      <c r="M53" s="72">
        <v>1.3033333333333333E-2</v>
      </c>
    </row>
  </sheetData>
  <mergeCells count="5">
    <mergeCell ref="A3:A6"/>
    <mergeCell ref="C3:D5"/>
    <mergeCell ref="F3:G5"/>
    <mergeCell ref="I3:J5"/>
    <mergeCell ref="L3:M5"/>
  </mergeCells>
  <conditionalFormatting sqref="L8 L12 L17:L18 L26 L20:L23 L33:L35">
    <cfRule type="cellIs" dxfId="1"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AC2B9-9388-4B2B-82B8-1440CB7080F2}">
  <dimension ref="A1:O73"/>
  <sheetViews>
    <sheetView workbookViewId="0">
      <selection sqref="A1:O1"/>
    </sheetView>
  </sheetViews>
  <sheetFormatPr defaultRowHeight="14.75" x14ac:dyDescent="0.75"/>
  <cols>
    <col min="1" max="1" width="33.40625" customWidth="1"/>
  </cols>
  <sheetData>
    <row r="1" spans="1:15" x14ac:dyDescent="0.75">
      <c r="A1" s="94" t="s">
        <v>1177</v>
      </c>
      <c r="B1" s="94"/>
      <c r="C1" s="94"/>
      <c r="D1" s="94"/>
      <c r="E1" s="94"/>
      <c r="F1" s="94"/>
      <c r="G1" s="94"/>
      <c r="H1" s="94"/>
      <c r="I1" s="94"/>
      <c r="J1" s="94"/>
      <c r="K1" s="94"/>
      <c r="L1" s="94"/>
      <c r="M1" s="94"/>
      <c r="N1" s="94"/>
      <c r="O1" s="94"/>
    </row>
    <row r="4" spans="1:15" x14ac:dyDescent="0.75">
      <c r="A4" s="124" t="s">
        <v>300</v>
      </c>
      <c r="B4" s="83"/>
      <c r="C4" s="124" t="s">
        <v>25</v>
      </c>
      <c r="D4" s="124"/>
      <c r="E4" s="84"/>
      <c r="F4" s="124" t="s">
        <v>575</v>
      </c>
      <c r="G4" s="124"/>
      <c r="H4" s="83"/>
      <c r="I4" s="124" t="s">
        <v>218</v>
      </c>
      <c r="J4" s="124"/>
      <c r="K4" s="83"/>
      <c r="L4" s="127" t="s">
        <v>576</v>
      </c>
      <c r="M4" s="127"/>
    </row>
    <row r="5" spans="1:15" x14ac:dyDescent="0.75">
      <c r="A5" s="125"/>
      <c r="B5" s="83"/>
      <c r="C5" s="125"/>
      <c r="D5" s="125"/>
      <c r="E5" s="84"/>
      <c r="F5" s="125"/>
      <c r="G5" s="125"/>
      <c r="H5" s="83"/>
      <c r="I5" s="125"/>
      <c r="J5" s="125"/>
      <c r="K5" s="83"/>
      <c r="L5" s="128"/>
      <c r="M5" s="128"/>
    </row>
    <row r="6" spans="1:15" x14ac:dyDescent="0.75">
      <c r="A6" s="125"/>
      <c r="B6" s="83"/>
      <c r="C6" s="126"/>
      <c r="D6" s="126"/>
      <c r="E6" s="84"/>
      <c r="F6" s="126"/>
      <c r="G6" s="126"/>
      <c r="H6" s="85"/>
      <c r="I6" s="126"/>
      <c r="J6" s="126"/>
      <c r="K6" s="85"/>
      <c r="L6" s="129"/>
      <c r="M6" s="129"/>
    </row>
    <row r="7" spans="1:15" x14ac:dyDescent="0.75">
      <c r="A7" s="126"/>
      <c r="B7" s="85"/>
      <c r="C7" s="86" t="s">
        <v>306</v>
      </c>
      <c r="D7" s="86" t="s">
        <v>307</v>
      </c>
      <c r="E7" s="86"/>
      <c r="F7" s="86" t="s">
        <v>306</v>
      </c>
      <c r="G7" s="86" t="s">
        <v>307</v>
      </c>
      <c r="H7" s="86"/>
      <c r="I7" s="86" t="s">
        <v>306</v>
      </c>
      <c r="J7" s="86" t="s">
        <v>307</v>
      </c>
      <c r="K7" s="86"/>
      <c r="L7" s="87" t="s">
        <v>284</v>
      </c>
      <c r="M7" s="87" t="s">
        <v>308</v>
      </c>
    </row>
    <row r="8" spans="1:15" x14ac:dyDescent="0.75">
      <c r="A8" s="88"/>
      <c r="B8" s="88"/>
      <c r="C8" s="88"/>
      <c r="D8" s="88"/>
      <c r="E8" s="88"/>
      <c r="F8" s="88"/>
      <c r="G8" s="88"/>
      <c r="H8" s="88"/>
      <c r="I8" s="88"/>
      <c r="J8" s="88"/>
      <c r="K8" s="88"/>
      <c r="L8" s="88"/>
      <c r="M8" s="88"/>
    </row>
    <row r="9" spans="1:15" x14ac:dyDescent="0.75">
      <c r="A9" s="70" t="s">
        <v>577</v>
      </c>
      <c r="B9" s="70"/>
      <c r="C9" s="70">
        <v>0.56000000000000005</v>
      </c>
      <c r="D9" s="70" t="s">
        <v>578</v>
      </c>
      <c r="E9" s="70"/>
      <c r="F9" s="70">
        <v>0.56000000000000005</v>
      </c>
      <c r="G9" s="70" t="s">
        <v>579</v>
      </c>
      <c r="H9" s="70"/>
      <c r="I9" s="70">
        <v>0.91</v>
      </c>
      <c r="J9" s="70" t="s">
        <v>580</v>
      </c>
      <c r="K9" s="70"/>
      <c r="L9" s="70">
        <v>0.35489999999999999</v>
      </c>
      <c r="M9" s="82">
        <v>0.39773275862068963</v>
      </c>
    </row>
    <row r="10" spans="1:15" ht="16.75" x14ac:dyDescent="0.75">
      <c r="A10" s="70" t="s">
        <v>581</v>
      </c>
      <c r="B10" s="70"/>
      <c r="C10" s="70" t="s">
        <v>582</v>
      </c>
      <c r="D10" s="70" t="s">
        <v>583</v>
      </c>
      <c r="E10" s="70"/>
      <c r="F10" s="70" t="s">
        <v>584</v>
      </c>
      <c r="G10" s="70" t="s">
        <v>585</v>
      </c>
      <c r="H10" s="70"/>
      <c r="I10" s="70" t="s">
        <v>586</v>
      </c>
      <c r="J10" s="70" t="s">
        <v>587</v>
      </c>
      <c r="K10" s="70"/>
      <c r="L10" s="70">
        <v>1E-4</v>
      </c>
      <c r="M10" s="82">
        <v>4.0625000000000004E-4</v>
      </c>
    </row>
    <row r="11" spans="1:15" ht="16.75" x14ac:dyDescent="0.75">
      <c r="A11" s="70" t="s">
        <v>588</v>
      </c>
      <c r="B11" s="70"/>
      <c r="C11" s="70" t="s">
        <v>589</v>
      </c>
      <c r="D11" s="70" t="s">
        <v>590</v>
      </c>
      <c r="E11" s="70"/>
      <c r="F11" s="70" t="s">
        <v>584</v>
      </c>
      <c r="G11" s="70" t="s">
        <v>591</v>
      </c>
      <c r="H11" s="70"/>
      <c r="I11" s="70" t="s">
        <v>584</v>
      </c>
      <c r="J11" s="70" t="s">
        <v>592</v>
      </c>
      <c r="K11" s="70"/>
      <c r="L11" s="70">
        <v>1E-4</v>
      </c>
      <c r="M11" s="82">
        <v>4.0625000000000004E-4</v>
      </c>
    </row>
    <row r="12" spans="1:15" ht="16.75" x14ac:dyDescent="0.75">
      <c r="A12" s="70" t="s">
        <v>593</v>
      </c>
      <c r="B12" s="70"/>
      <c r="C12" s="70" t="s">
        <v>594</v>
      </c>
      <c r="D12" s="70" t="s">
        <v>595</v>
      </c>
      <c r="E12" s="70"/>
      <c r="F12" s="70" t="s">
        <v>596</v>
      </c>
      <c r="G12" s="70" t="s">
        <v>597</v>
      </c>
      <c r="H12" s="70"/>
      <c r="I12" s="70" t="s">
        <v>598</v>
      </c>
      <c r="J12" s="70" t="s">
        <v>599</v>
      </c>
      <c r="K12" s="70"/>
      <c r="L12" s="70">
        <v>2.5000000000000001E-3</v>
      </c>
      <c r="M12" s="82">
        <v>7.0652173913043487E-3</v>
      </c>
    </row>
    <row r="13" spans="1:15" ht="16.75" x14ac:dyDescent="0.75">
      <c r="A13" s="70" t="s">
        <v>600</v>
      </c>
      <c r="B13" s="70"/>
      <c r="C13" s="70" t="s">
        <v>594</v>
      </c>
      <c r="D13" s="70" t="s">
        <v>601</v>
      </c>
      <c r="E13" s="70"/>
      <c r="F13" s="70" t="s">
        <v>602</v>
      </c>
      <c r="G13" s="70" t="s">
        <v>603</v>
      </c>
      <c r="H13" s="70"/>
      <c r="I13" s="70" t="s">
        <v>594</v>
      </c>
      <c r="J13" s="70" t="s">
        <v>604</v>
      </c>
      <c r="K13" s="70"/>
      <c r="L13" s="70">
        <v>1E-4</v>
      </c>
      <c r="M13" s="82">
        <v>4.0625000000000004E-4</v>
      </c>
    </row>
    <row r="14" spans="1:15" x14ac:dyDescent="0.75">
      <c r="A14" s="70" t="s">
        <v>605</v>
      </c>
      <c r="B14" s="70"/>
      <c r="C14" s="70">
        <v>0.2</v>
      </c>
      <c r="D14" s="70" t="s">
        <v>606</v>
      </c>
      <c r="E14" s="70"/>
      <c r="F14" s="70">
        <v>0.47</v>
      </c>
      <c r="G14" s="70" t="s">
        <v>607</v>
      </c>
      <c r="H14" s="70"/>
      <c r="I14" s="70">
        <v>0.65</v>
      </c>
      <c r="J14" s="70" t="s">
        <v>608</v>
      </c>
      <c r="K14" s="70"/>
      <c r="L14" s="70">
        <v>0.11609999999999999</v>
      </c>
      <c r="M14" s="82">
        <v>0.1479705882352941</v>
      </c>
    </row>
    <row r="15" spans="1:15" ht="16.75" x14ac:dyDescent="0.75">
      <c r="A15" s="70" t="s">
        <v>609</v>
      </c>
      <c r="B15" s="70"/>
      <c r="C15" s="70" t="s">
        <v>610</v>
      </c>
      <c r="D15" s="70" t="s">
        <v>611</v>
      </c>
      <c r="E15" s="70"/>
      <c r="F15" s="70" t="s">
        <v>612</v>
      </c>
      <c r="G15" s="70" t="s">
        <v>613</v>
      </c>
      <c r="H15" s="70"/>
      <c r="I15" s="70" t="s">
        <v>614</v>
      </c>
      <c r="J15" s="70" t="s">
        <v>615</v>
      </c>
      <c r="K15" s="70"/>
      <c r="L15" s="70">
        <v>5.5999999999999999E-3</v>
      </c>
      <c r="M15" s="82">
        <v>1.3232142857142859E-2</v>
      </c>
    </row>
    <row r="16" spans="1:15" ht="16.75" x14ac:dyDescent="0.75">
      <c r="A16" s="70" t="s">
        <v>616</v>
      </c>
      <c r="B16" s="70"/>
      <c r="C16" s="70" t="s">
        <v>617</v>
      </c>
      <c r="D16" s="70" t="s">
        <v>618</v>
      </c>
      <c r="E16" s="70"/>
      <c r="F16" s="70" t="s">
        <v>619</v>
      </c>
      <c r="G16" s="70" t="s">
        <v>620</v>
      </c>
      <c r="H16" s="70"/>
      <c r="I16" s="70" t="s">
        <v>621</v>
      </c>
      <c r="J16" s="70" t="s">
        <v>622</v>
      </c>
      <c r="K16" s="70"/>
      <c r="L16" s="70">
        <v>2.2100000000000002E-2</v>
      </c>
      <c r="M16" s="82">
        <v>4.3530303030303037E-2</v>
      </c>
    </row>
    <row r="17" spans="1:13" x14ac:dyDescent="0.75">
      <c r="A17" s="70" t="s">
        <v>623</v>
      </c>
      <c r="B17" s="70"/>
      <c r="C17" s="70">
        <v>0.04</v>
      </c>
      <c r="D17" s="70" t="s">
        <v>624</v>
      </c>
      <c r="E17" s="70"/>
      <c r="F17" s="70">
        <v>0.34</v>
      </c>
      <c r="G17" s="70" t="s">
        <v>625</v>
      </c>
      <c r="H17" s="70"/>
      <c r="I17" s="70">
        <v>0.8</v>
      </c>
      <c r="J17" s="70" t="s">
        <v>626</v>
      </c>
      <c r="K17" s="70"/>
      <c r="L17" s="70">
        <v>6.3700000000000007E-2</v>
      </c>
      <c r="M17" s="82">
        <v>9.0010869565217408E-2</v>
      </c>
    </row>
    <row r="18" spans="1:13" ht="16.75" x14ac:dyDescent="0.75">
      <c r="A18" s="70" t="s">
        <v>627</v>
      </c>
      <c r="B18" s="70"/>
      <c r="C18" s="70" t="s">
        <v>628</v>
      </c>
      <c r="D18" s="70" t="s">
        <v>629</v>
      </c>
      <c r="E18" s="70"/>
      <c r="F18" s="70" t="s">
        <v>630</v>
      </c>
      <c r="G18" s="70" t="s">
        <v>631</v>
      </c>
      <c r="H18" s="70"/>
      <c r="I18" s="70" t="s">
        <v>632</v>
      </c>
      <c r="J18" s="70" t="s">
        <v>633</v>
      </c>
      <c r="K18" s="70"/>
      <c r="L18" s="70">
        <v>1E-4</v>
      </c>
      <c r="M18" s="82">
        <v>4.0625000000000004E-4</v>
      </c>
    </row>
    <row r="19" spans="1:13" x14ac:dyDescent="0.75">
      <c r="A19" s="70" t="s">
        <v>634</v>
      </c>
      <c r="B19" s="70"/>
      <c r="C19" s="70">
        <v>0.16</v>
      </c>
      <c r="D19" s="70" t="s">
        <v>635</v>
      </c>
      <c r="E19" s="70"/>
      <c r="F19" s="70">
        <v>0.11</v>
      </c>
      <c r="G19" s="70" t="s">
        <v>636</v>
      </c>
      <c r="H19" s="70"/>
      <c r="I19" s="70">
        <v>0.67</v>
      </c>
      <c r="J19" s="70" t="s">
        <v>637</v>
      </c>
      <c r="K19" s="70"/>
      <c r="L19" s="70">
        <v>7.7899999999999997E-2</v>
      </c>
      <c r="M19" s="82">
        <v>0.10548958333333333</v>
      </c>
    </row>
    <row r="20" spans="1:13" ht="16.75" x14ac:dyDescent="0.75">
      <c r="A20" s="70" t="s">
        <v>638</v>
      </c>
      <c r="B20" s="70"/>
      <c r="C20" s="70" t="s">
        <v>639</v>
      </c>
      <c r="D20" s="70" t="s">
        <v>640</v>
      </c>
      <c r="E20" s="70"/>
      <c r="F20" s="70" t="s">
        <v>584</v>
      </c>
      <c r="G20" s="70" t="s">
        <v>641</v>
      </c>
      <c r="H20" s="70"/>
      <c r="I20" s="70" t="s">
        <v>584</v>
      </c>
      <c r="J20" s="70" t="s">
        <v>599</v>
      </c>
      <c r="K20" s="70"/>
      <c r="L20" s="70">
        <v>1E-4</v>
      </c>
      <c r="M20" s="82">
        <v>4.0625000000000004E-4</v>
      </c>
    </row>
    <row r="21" spans="1:13" ht="16.75" x14ac:dyDescent="0.75">
      <c r="A21" s="70" t="s">
        <v>642</v>
      </c>
      <c r="B21" s="70"/>
      <c r="C21" s="70" t="s">
        <v>643</v>
      </c>
      <c r="D21" s="70" t="s">
        <v>644</v>
      </c>
      <c r="E21" s="70"/>
      <c r="F21" s="70" t="s">
        <v>645</v>
      </c>
      <c r="G21" s="70" t="s">
        <v>399</v>
      </c>
      <c r="H21" s="70"/>
      <c r="I21" s="70" t="s">
        <v>646</v>
      </c>
      <c r="J21" s="70" t="s">
        <v>647</v>
      </c>
      <c r="K21" s="70"/>
      <c r="L21" s="70">
        <v>2.8400000000000002E-2</v>
      </c>
      <c r="M21" s="82">
        <v>5.2742857142857147E-2</v>
      </c>
    </row>
    <row r="22" spans="1:13" x14ac:dyDescent="0.75">
      <c r="A22" s="70" t="s">
        <v>648</v>
      </c>
      <c r="B22" s="70"/>
      <c r="C22" s="70">
        <v>1.0900000000000001</v>
      </c>
      <c r="D22" s="70" t="s">
        <v>649</v>
      </c>
      <c r="E22" s="70"/>
      <c r="F22" s="70">
        <v>0.52</v>
      </c>
      <c r="G22" s="70" t="s">
        <v>650</v>
      </c>
      <c r="H22" s="70"/>
      <c r="I22" s="70">
        <v>1.65</v>
      </c>
      <c r="J22" s="70" t="s">
        <v>651</v>
      </c>
      <c r="K22" s="70"/>
      <c r="L22" s="70">
        <v>6.0400000000000002E-2</v>
      </c>
      <c r="M22" s="82">
        <v>8.7244444444444444E-2</v>
      </c>
    </row>
    <row r="23" spans="1:13" ht="16.75" x14ac:dyDescent="0.75">
      <c r="A23" s="70" t="s">
        <v>652</v>
      </c>
      <c r="B23" s="70"/>
      <c r="C23" s="70" t="s">
        <v>653</v>
      </c>
      <c r="D23" s="70" t="s">
        <v>654</v>
      </c>
      <c r="E23" s="70"/>
      <c r="F23" s="70" t="s">
        <v>584</v>
      </c>
      <c r="G23" s="70" t="s">
        <v>655</v>
      </c>
      <c r="H23" s="70"/>
      <c r="I23" s="70" t="s">
        <v>656</v>
      </c>
      <c r="J23" s="70" t="s">
        <v>657</v>
      </c>
      <c r="K23" s="70"/>
      <c r="L23" s="70">
        <v>1E-4</v>
      </c>
      <c r="M23" s="82">
        <v>4.0625000000000004E-4</v>
      </c>
    </row>
    <row r="24" spans="1:13" x14ac:dyDescent="0.75">
      <c r="A24" s="70" t="s">
        <v>658</v>
      </c>
      <c r="B24" s="70"/>
      <c r="C24" s="70">
        <v>0.11</v>
      </c>
      <c r="D24" s="70" t="s">
        <v>659</v>
      </c>
      <c r="E24" s="70"/>
      <c r="F24" s="70">
        <v>7.0000000000000007E-2</v>
      </c>
      <c r="G24" s="70" t="s">
        <v>660</v>
      </c>
      <c r="H24" s="70"/>
      <c r="I24" s="70">
        <v>0</v>
      </c>
      <c r="J24" s="70" t="s">
        <v>661</v>
      </c>
      <c r="K24" s="70"/>
      <c r="L24" s="70">
        <v>9.8699999999999996E-2</v>
      </c>
      <c r="M24" s="82">
        <v>0.12831000000000001</v>
      </c>
    </row>
    <row r="25" spans="1:13" x14ac:dyDescent="0.75">
      <c r="A25" s="70" t="s">
        <v>662</v>
      </c>
      <c r="B25" s="70"/>
      <c r="C25" s="70">
        <v>0.19</v>
      </c>
      <c r="D25" s="70" t="s">
        <v>663</v>
      </c>
      <c r="E25" s="70"/>
      <c r="F25" s="70">
        <v>0.24</v>
      </c>
      <c r="G25" s="70" t="s">
        <v>664</v>
      </c>
      <c r="H25" s="70"/>
      <c r="I25" s="70">
        <v>0.18</v>
      </c>
      <c r="J25" s="70" t="s">
        <v>665</v>
      </c>
      <c r="K25" s="70"/>
      <c r="L25" s="70">
        <v>0.53610000000000002</v>
      </c>
      <c r="M25" s="82">
        <v>0.57125409836065577</v>
      </c>
    </row>
    <row r="26" spans="1:13" ht="16.75" x14ac:dyDescent="0.75">
      <c r="A26" s="70" t="s">
        <v>666</v>
      </c>
      <c r="B26" s="70"/>
      <c r="C26" s="70" t="s">
        <v>667</v>
      </c>
      <c r="D26" s="70" t="s">
        <v>664</v>
      </c>
      <c r="E26" s="70"/>
      <c r="F26" s="70" t="s">
        <v>668</v>
      </c>
      <c r="G26" s="70" t="s">
        <v>669</v>
      </c>
      <c r="H26" s="70"/>
      <c r="I26" s="70" t="s">
        <v>670</v>
      </c>
      <c r="J26" s="70" t="s">
        <v>583</v>
      </c>
      <c r="K26" s="70"/>
      <c r="L26" s="70">
        <v>3.9199999999999999E-2</v>
      </c>
      <c r="M26" s="82">
        <v>6.3699999999999993E-2</v>
      </c>
    </row>
    <row r="27" spans="1:13" x14ac:dyDescent="0.75">
      <c r="A27" s="70" t="s">
        <v>671</v>
      </c>
      <c r="B27" s="70"/>
      <c r="C27" s="70">
        <v>0.56000000000000005</v>
      </c>
      <c r="D27" s="70" t="s">
        <v>651</v>
      </c>
      <c r="E27" s="70"/>
      <c r="F27" s="70">
        <v>0.76</v>
      </c>
      <c r="G27" s="70" t="s">
        <v>672</v>
      </c>
      <c r="H27" s="70"/>
      <c r="I27" s="70">
        <v>0.38</v>
      </c>
      <c r="J27" s="70" t="s">
        <v>673</v>
      </c>
      <c r="K27" s="70"/>
      <c r="L27" s="70">
        <v>0.1961</v>
      </c>
      <c r="M27" s="82">
        <v>0.22761607142857143</v>
      </c>
    </row>
    <row r="28" spans="1:13" ht="16.75" x14ac:dyDescent="0.75">
      <c r="A28" s="70" t="s">
        <v>674</v>
      </c>
      <c r="B28" s="70"/>
      <c r="C28" s="70" t="s">
        <v>667</v>
      </c>
      <c r="D28" s="70" t="s">
        <v>590</v>
      </c>
      <c r="E28" s="70"/>
      <c r="F28" s="70" t="s">
        <v>675</v>
      </c>
      <c r="G28" s="70" t="s">
        <v>676</v>
      </c>
      <c r="H28" s="70"/>
      <c r="I28" s="70" t="s">
        <v>677</v>
      </c>
      <c r="J28" s="70" t="s">
        <v>678</v>
      </c>
      <c r="K28" s="70"/>
      <c r="L28" s="70">
        <v>1E-4</v>
      </c>
      <c r="M28" s="82">
        <v>4.0625000000000004E-4</v>
      </c>
    </row>
    <row r="29" spans="1:13" ht="16.75" x14ac:dyDescent="0.75">
      <c r="A29" s="70" t="s">
        <v>679</v>
      </c>
      <c r="B29" s="70"/>
      <c r="C29" s="70" t="s">
        <v>680</v>
      </c>
      <c r="D29" s="70" t="s">
        <v>681</v>
      </c>
      <c r="E29" s="70"/>
      <c r="F29" s="70" t="s">
        <v>682</v>
      </c>
      <c r="G29" s="70" t="s">
        <v>683</v>
      </c>
      <c r="H29" s="70"/>
      <c r="I29" s="70" t="s">
        <v>684</v>
      </c>
      <c r="J29" s="70" t="s">
        <v>685</v>
      </c>
      <c r="K29" s="70"/>
      <c r="L29" s="70">
        <v>1E-4</v>
      </c>
      <c r="M29" s="82">
        <v>4.0625000000000004E-4</v>
      </c>
    </row>
    <row r="30" spans="1:13" x14ac:dyDescent="0.75">
      <c r="A30" s="70" t="s">
        <v>686</v>
      </c>
      <c r="B30" s="70"/>
      <c r="C30" s="70">
        <v>0.13</v>
      </c>
      <c r="D30" s="70" t="s">
        <v>687</v>
      </c>
      <c r="E30" s="70"/>
      <c r="F30" s="70">
        <v>0.81</v>
      </c>
      <c r="G30" s="70" t="s">
        <v>688</v>
      </c>
      <c r="H30" s="70"/>
      <c r="I30" s="70">
        <v>0.57999999999999996</v>
      </c>
      <c r="J30" s="70" t="s">
        <v>689</v>
      </c>
      <c r="K30" s="70"/>
      <c r="L30" s="70">
        <v>5.2499999999999998E-2</v>
      </c>
      <c r="M30" s="82">
        <v>7.7556818181818185E-2</v>
      </c>
    </row>
    <row r="31" spans="1:13" ht="16.75" x14ac:dyDescent="0.75">
      <c r="A31" s="70" t="s">
        <v>690</v>
      </c>
      <c r="B31" s="70"/>
      <c r="C31" s="70" t="s">
        <v>653</v>
      </c>
      <c r="D31" s="70" t="s">
        <v>691</v>
      </c>
      <c r="E31" s="70"/>
      <c r="F31" s="70" t="s">
        <v>584</v>
      </c>
      <c r="G31" s="70" t="s">
        <v>692</v>
      </c>
      <c r="H31" s="70"/>
      <c r="I31" s="70" t="s">
        <v>584</v>
      </c>
      <c r="J31" s="70" t="s">
        <v>355</v>
      </c>
      <c r="K31" s="70"/>
      <c r="L31" s="70">
        <v>1E-4</v>
      </c>
      <c r="M31" s="82">
        <v>4.0625000000000004E-4</v>
      </c>
    </row>
    <row r="32" spans="1:13" x14ac:dyDescent="0.75">
      <c r="A32" s="70" t="s">
        <v>693</v>
      </c>
      <c r="B32" s="70"/>
      <c r="C32" s="70">
        <v>0.46</v>
      </c>
      <c r="D32" s="70" t="s">
        <v>475</v>
      </c>
      <c r="E32" s="70"/>
      <c r="F32" s="70">
        <v>0.35</v>
      </c>
      <c r="G32" s="70" t="s">
        <v>489</v>
      </c>
      <c r="H32" s="70"/>
      <c r="I32" s="70">
        <v>0.1</v>
      </c>
      <c r="J32" s="70" t="s">
        <v>395</v>
      </c>
      <c r="K32" s="70"/>
      <c r="L32" s="70">
        <v>5.1999999999999998E-2</v>
      </c>
      <c r="M32" s="82">
        <v>7.7556818181818185E-2</v>
      </c>
    </row>
    <row r="33" spans="1:13" x14ac:dyDescent="0.75">
      <c r="A33" s="70" t="s">
        <v>694</v>
      </c>
      <c r="B33" s="70"/>
      <c r="C33" s="70">
        <v>0.16</v>
      </c>
      <c r="D33" s="70" t="s">
        <v>695</v>
      </c>
      <c r="E33" s="70"/>
      <c r="F33" s="70">
        <v>0.1</v>
      </c>
      <c r="G33" s="70" t="s">
        <v>696</v>
      </c>
      <c r="H33" s="70"/>
      <c r="I33" s="70">
        <v>0.18</v>
      </c>
      <c r="J33" s="70" t="s">
        <v>697</v>
      </c>
      <c r="K33" s="70"/>
      <c r="L33" s="70">
        <v>0.91100000000000003</v>
      </c>
      <c r="M33" s="82">
        <v>0.91100000000000003</v>
      </c>
    </row>
    <row r="34" spans="1:13" ht="16.75" x14ac:dyDescent="0.75">
      <c r="A34" s="70" t="s">
        <v>698</v>
      </c>
      <c r="B34" s="70"/>
      <c r="C34" s="70" t="s">
        <v>699</v>
      </c>
      <c r="D34" s="70" t="s">
        <v>700</v>
      </c>
      <c r="E34" s="70"/>
      <c r="F34" s="70" t="s">
        <v>701</v>
      </c>
      <c r="G34" s="70" t="s">
        <v>702</v>
      </c>
      <c r="H34" s="70"/>
      <c r="I34" s="70" t="s">
        <v>703</v>
      </c>
      <c r="J34" s="70" t="s">
        <v>704</v>
      </c>
      <c r="K34" s="70"/>
      <c r="L34" s="70">
        <v>5.1000000000000004E-3</v>
      </c>
      <c r="M34" s="82">
        <v>1.2750000000000001E-2</v>
      </c>
    </row>
    <row r="35" spans="1:13" ht="16.75" x14ac:dyDescent="0.75">
      <c r="A35" s="70" t="s">
        <v>705</v>
      </c>
      <c r="B35" s="70"/>
      <c r="C35" s="70" t="s">
        <v>706</v>
      </c>
      <c r="D35" s="70" t="s">
        <v>707</v>
      </c>
      <c r="E35" s="70"/>
      <c r="F35" s="70" t="s">
        <v>708</v>
      </c>
      <c r="G35" s="70" t="s">
        <v>709</v>
      </c>
      <c r="H35" s="70"/>
      <c r="I35" s="70" t="s">
        <v>710</v>
      </c>
      <c r="J35" s="70" t="s">
        <v>711</v>
      </c>
      <c r="K35" s="70"/>
      <c r="L35" s="70">
        <v>2E-3</v>
      </c>
      <c r="M35" s="82">
        <v>6.1904761904761907E-3</v>
      </c>
    </row>
    <row r="36" spans="1:13" x14ac:dyDescent="0.75">
      <c r="A36" s="70" t="s">
        <v>712</v>
      </c>
      <c r="B36" s="70"/>
      <c r="C36" s="70">
        <v>0.08</v>
      </c>
      <c r="D36" s="70" t="s">
        <v>713</v>
      </c>
      <c r="E36" s="70"/>
      <c r="F36" s="70">
        <v>0.21</v>
      </c>
      <c r="G36" s="70" t="s">
        <v>683</v>
      </c>
      <c r="H36" s="70"/>
      <c r="I36" s="70">
        <v>0.35</v>
      </c>
      <c r="J36" s="70" t="s">
        <v>443</v>
      </c>
      <c r="K36" s="70"/>
      <c r="L36" s="70">
        <v>0.17680000000000001</v>
      </c>
      <c r="M36" s="82">
        <v>0.21281481481481485</v>
      </c>
    </row>
    <row r="37" spans="1:13" x14ac:dyDescent="0.75">
      <c r="A37" s="70" t="s">
        <v>714</v>
      </c>
      <c r="B37" s="70"/>
      <c r="C37" s="70">
        <v>0</v>
      </c>
      <c r="D37" s="70" t="s">
        <v>715</v>
      </c>
      <c r="E37" s="70"/>
      <c r="F37" s="70">
        <v>0.09</v>
      </c>
      <c r="G37" s="70" t="s">
        <v>409</v>
      </c>
      <c r="H37" s="70"/>
      <c r="I37" s="70">
        <v>0</v>
      </c>
      <c r="J37" s="70" t="s">
        <v>716</v>
      </c>
      <c r="K37" s="70"/>
      <c r="L37" s="70">
        <v>5.0999999999999997E-2</v>
      </c>
      <c r="M37" s="82">
        <v>7.7556818181818185E-2</v>
      </c>
    </row>
    <row r="38" spans="1:13" x14ac:dyDescent="0.75">
      <c r="A38" s="70" t="s">
        <v>717</v>
      </c>
      <c r="B38" s="70"/>
      <c r="C38" s="70">
        <v>0.31</v>
      </c>
      <c r="D38" s="70" t="s">
        <v>718</v>
      </c>
      <c r="E38" s="70"/>
      <c r="F38" s="70">
        <v>0.46</v>
      </c>
      <c r="G38" s="70" t="s">
        <v>585</v>
      </c>
      <c r="H38" s="70"/>
      <c r="I38" s="70">
        <v>0.46</v>
      </c>
      <c r="J38" s="70" t="s">
        <v>408</v>
      </c>
      <c r="K38" s="70"/>
      <c r="L38" s="70">
        <v>0.71960000000000002</v>
      </c>
      <c r="M38" s="82">
        <v>0.74244444444444457</v>
      </c>
    </row>
    <row r="39" spans="1:13" ht="16.75" x14ac:dyDescent="0.75">
      <c r="A39" s="70" t="s">
        <v>719</v>
      </c>
      <c r="B39" s="70"/>
      <c r="C39" s="70" t="s">
        <v>594</v>
      </c>
      <c r="D39" s="70" t="s">
        <v>720</v>
      </c>
      <c r="E39" s="70"/>
      <c r="F39" s="70" t="s">
        <v>721</v>
      </c>
      <c r="G39" s="70" t="s">
        <v>722</v>
      </c>
      <c r="H39" s="70"/>
      <c r="I39" s="70" t="s">
        <v>723</v>
      </c>
      <c r="J39" s="70" t="s">
        <v>724</v>
      </c>
      <c r="K39" s="70"/>
      <c r="L39" s="70">
        <v>1E-4</v>
      </c>
      <c r="M39" s="82">
        <v>4.0625000000000004E-4</v>
      </c>
    </row>
    <row r="40" spans="1:13" ht="16.75" x14ac:dyDescent="0.75">
      <c r="A40" s="70" t="s">
        <v>725</v>
      </c>
      <c r="B40" s="70"/>
      <c r="C40" s="70" t="s">
        <v>594</v>
      </c>
      <c r="D40" s="70" t="s">
        <v>726</v>
      </c>
      <c r="E40" s="70"/>
      <c r="F40" s="70" t="s">
        <v>727</v>
      </c>
      <c r="G40" s="70" t="s">
        <v>720</v>
      </c>
      <c r="H40" s="70"/>
      <c r="I40" s="70" t="s">
        <v>728</v>
      </c>
      <c r="J40" s="70" t="s">
        <v>729</v>
      </c>
      <c r="K40" s="70"/>
      <c r="L40" s="70">
        <v>5.9999999999999995E-4</v>
      </c>
      <c r="M40" s="82">
        <v>1.9499999999999999E-3</v>
      </c>
    </row>
    <row r="41" spans="1:13" ht="16.75" x14ac:dyDescent="0.75">
      <c r="A41" s="70" t="s">
        <v>730</v>
      </c>
      <c r="B41" s="70"/>
      <c r="C41" s="70" t="s">
        <v>731</v>
      </c>
      <c r="D41" s="70" t="s">
        <v>732</v>
      </c>
      <c r="E41" s="70"/>
      <c r="F41" s="70" t="s">
        <v>733</v>
      </c>
      <c r="G41" s="70" t="s">
        <v>734</v>
      </c>
      <c r="H41" s="70"/>
      <c r="I41" s="70" t="s">
        <v>735</v>
      </c>
      <c r="J41" s="70" t="s">
        <v>736</v>
      </c>
      <c r="K41" s="70"/>
      <c r="L41" s="70">
        <v>2.8999999999999998E-3</v>
      </c>
      <c r="M41" s="82">
        <v>7.5399999999999998E-3</v>
      </c>
    </row>
    <row r="42" spans="1:13" ht="16.75" x14ac:dyDescent="0.75">
      <c r="A42" s="70" t="s">
        <v>737</v>
      </c>
      <c r="B42" s="70"/>
      <c r="C42" s="70" t="s">
        <v>738</v>
      </c>
      <c r="D42" s="70" t="s">
        <v>739</v>
      </c>
      <c r="E42" s="70"/>
      <c r="F42" s="70" t="s">
        <v>740</v>
      </c>
      <c r="G42" s="70" t="s">
        <v>741</v>
      </c>
      <c r="H42" s="70"/>
      <c r="I42" s="70" t="s">
        <v>742</v>
      </c>
      <c r="J42" s="70" t="s">
        <v>743</v>
      </c>
      <c r="K42" s="70"/>
      <c r="L42" s="70">
        <v>1E-4</v>
      </c>
      <c r="M42" s="82">
        <v>4.0625000000000004E-4</v>
      </c>
    </row>
    <row r="43" spans="1:13" x14ac:dyDescent="0.75">
      <c r="A43" s="70" t="s">
        <v>744</v>
      </c>
      <c r="B43" s="70"/>
      <c r="C43" s="70">
        <v>0</v>
      </c>
      <c r="D43" s="70" t="s">
        <v>745</v>
      </c>
      <c r="E43" s="70"/>
      <c r="F43" s="70">
        <v>0.11</v>
      </c>
      <c r="G43" s="70" t="s">
        <v>678</v>
      </c>
      <c r="H43" s="70"/>
      <c r="I43" s="70">
        <v>0</v>
      </c>
      <c r="J43" s="70" t="s">
        <v>746</v>
      </c>
      <c r="K43" s="70"/>
      <c r="L43" s="70">
        <v>0.26779999999999998</v>
      </c>
      <c r="M43" s="82">
        <v>0.30538596491228071</v>
      </c>
    </row>
    <row r="44" spans="1:13" x14ac:dyDescent="0.75">
      <c r="A44" s="70" t="s">
        <v>747</v>
      </c>
      <c r="B44" s="70"/>
      <c r="C44" s="70">
        <v>0.68</v>
      </c>
      <c r="D44" s="70" t="s">
        <v>748</v>
      </c>
      <c r="E44" s="70"/>
      <c r="F44" s="70">
        <v>0.65</v>
      </c>
      <c r="G44" s="70" t="s">
        <v>749</v>
      </c>
      <c r="H44" s="70"/>
      <c r="I44" s="70">
        <v>0.47</v>
      </c>
      <c r="J44" s="70" t="s">
        <v>704</v>
      </c>
      <c r="K44" s="70"/>
      <c r="L44" s="70">
        <v>0.48259999999999997</v>
      </c>
      <c r="M44" s="82">
        <v>0.5228166666666666</v>
      </c>
    </row>
    <row r="45" spans="1:13" ht="16.75" x14ac:dyDescent="0.75">
      <c r="A45" s="70" t="s">
        <v>750</v>
      </c>
      <c r="B45" s="70"/>
      <c r="C45" s="70" t="s">
        <v>751</v>
      </c>
      <c r="D45" s="70" t="s">
        <v>752</v>
      </c>
      <c r="E45" s="70"/>
      <c r="F45" s="70" t="s">
        <v>594</v>
      </c>
      <c r="G45" s="70" t="s">
        <v>753</v>
      </c>
      <c r="H45" s="70"/>
      <c r="I45" s="70" t="s">
        <v>751</v>
      </c>
      <c r="J45" s="70" t="s">
        <v>754</v>
      </c>
      <c r="K45" s="70"/>
      <c r="L45" s="70">
        <v>4.9200000000000001E-2</v>
      </c>
      <c r="M45" s="82">
        <v>7.7556818181818185E-2</v>
      </c>
    </row>
    <row r="46" spans="1:13" ht="16.75" x14ac:dyDescent="0.75">
      <c r="A46" s="70" t="s">
        <v>755</v>
      </c>
      <c r="B46" s="70"/>
      <c r="C46" s="70" t="s">
        <v>728</v>
      </c>
      <c r="D46" s="70" t="s">
        <v>756</v>
      </c>
      <c r="E46" s="70"/>
      <c r="F46" s="70" t="s">
        <v>757</v>
      </c>
      <c r="G46" s="70" t="s">
        <v>758</v>
      </c>
      <c r="H46" s="70"/>
      <c r="I46" s="70" t="s">
        <v>584</v>
      </c>
      <c r="J46" s="70" t="s">
        <v>759</v>
      </c>
      <c r="K46" s="70"/>
      <c r="L46" s="70">
        <v>5.7000000000000002E-3</v>
      </c>
      <c r="M46" s="82">
        <v>1.3232142857142859E-2</v>
      </c>
    </row>
    <row r="47" spans="1:13" ht="16.75" x14ac:dyDescent="0.75">
      <c r="A47" s="70" t="s">
        <v>760</v>
      </c>
      <c r="B47" s="70"/>
      <c r="C47" s="70" t="s">
        <v>761</v>
      </c>
      <c r="D47" s="70" t="s">
        <v>762</v>
      </c>
      <c r="E47" s="70"/>
      <c r="F47" s="70" t="s">
        <v>763</v>
      </c>
      <c r="G47" s="70" t="s">
        <v>601</v>
      </c>
      <c r="H47" s="70"/>
      <c r="I47" s="70" t="s">
        <v>764</v>
      </c>
      <c r="J47" s="70" t="s">
        <v>765</v>
      </c>
      <c r="K47" s="70"/>
      <c r="L47" s="70">
        <v>2.6499999999999999E-2</v>
      </c>
      <c r="M47" s="82">
        <v>5.0661764705882351E-2</v>
      </c>
    </row>
    <row r="48" spans="1:13" x14ac:dyDescent="0.75">
      <c r="A48" s="70" t="s">
        <v>766</v>
      </c>
      <c r="B48" s="70"/>
      <c r="C48" s="70">
        <v>10.06</v>
      </c>
      <c r="D48" s="70" t="s">
        <v>767</v>
      </c>
      <c r="E48" s="70"/>
      <c r="F48" s="70">
        <v>14.12</v>
      </c>
      <c r="G48" s="70" t="s">
        <v>768</v>
      </c>
      <c r="H48" s="70"/>
      <c r="I48" s="70">
        <v>12.48</v>
      </c>
      <c r="J48" s="70" t="s">
        <v>769</v>
      </c>
      <c r="K48" s="70"/>
      <c r="L48" s="70">
        <v>7.4200000000000002E-2</v>
      </c>
      <c r="M48" s="82">
        <v>0.10261702127659575</v>
      </c>
    </row>
    <row r="49" spans="1:13" ht="16.75" x14ac:dyDescent="0.75">
      <c r="A49" s="70" t="s">
        <v>770</v>
      </c>
      <c r="B49" s="70"/>
      <c r="C49" s="70" t="s">
        <v>771</v>
      </c>
      <c r="D49" s="70" t="s">
        <v>772</v>
      </c>
      <c r="E49" s="70"/>
      <c r="F49" s="70" t="s">
        <v>735</v>
      </c>
      <c r="G49" s="70" t="s">
        <v>773</v>
      </c>
      <c r="H49" s="70"/>
      <c r="I49" s="70" t="s">
        <v>774</v>
      </c>
      <c r="J49" s="70" t="s">
        <v>775</v>
      </c>
      <c r="K49" s="70"/>
      <c r="L49" s="70">
        <v>2.9999999999999997E-4</v>
      </c>
      <c r="M49" s="82">
        <v>1.0263157894736842E-3</v>
      </c>
    </row>
    <row r="50" spans="1:13" x14ac:dyDescent="0.75">
      <c r="A50" s="70" t="s">
        <v>776</v>
      </c>
      <c r="B50" s="70"/>
      <c r="C50" s="70">
        <v>0.62</v>
      </c>
      <c r="D50" s="70" t="s">
        <v>777</v>
      </c>
      <c r="E50" s="70"/>
      <c r="F50" s="70">
        <v>0.85</v>
      </c>
      <c r="G50" s="70" t="s">
        <v>778</v>
      </c>
      <c r="H50" s="70"/>
      <c r="I50" s="70">
        <v>0.74</v>
      </c>
      <c r="J50" s="70" t="s">
        <v>779</v>
      </c>
      <c r="K50" s="70"/>
      <c r="L50" s="70">
        <v>0.61170000000000002</v>
      </c>
      <c r="M50" s="82">
        <v>0.64129838709677423</v>
      </c>
    </row>
    <row r="51" spans="1:13" x14ac:dyDescent="0.75">
      <c r="A51" s="70" t="s">
        <v>780</v>
      </c>
      <c r="B51" s="70"/>
      <c r="C51" s="70">
        <v>0.38</v>
      </c>
      <c r="D51" s="70" t="s">
        <v>781</v>
      </c>
      <c r="E51" s="70"/>
      <c r="F51" s="70">
        <v>0.28999999999999998</v>
      </c>
      <c r="G51" s="70" t="s">
        <v>782</v>
      </c>
      <c r="H51" s="70"/>
      <c r="I51" s="70">
        <v>0</v>
      </c>
      <c r="J51" s="70" t="s">
        <v>783</v>
      </c>
      <c r="K51" s="70"/>
      <c r="L51" s="70">
        <v>0.18720000000000001</v>
      </c>
      <c r="M51" s="82">
        <v>0.22123636363636365</v>
      </c>
    </row>
    <row r="52" spans="1:13" x14ac:dyDescent="0.75">
      <c r="A52" s="70" t="s">
        <v>784</v>
      </c>
      <c r="B52" s="70"/>
      <c r="C52" s="70">
        <v>0</v>
      </c>
      <c r="D52" s="70" t="s">
        <v>785</v>
      </c>
      <c r="E52" s="70"/>
      <c r="F52" s="70">
        <v>0.04</v>
      </c>
      <c r="G52" s="70" t="s">
        <v>786</v>
      </c>
      <c r="H52" s="70"/>
      <c r="I52" s="70">
        <v>0.02</v>
      </c>
      <c r="J52" s="70" t="s">
        <v>787</v>
      </c>
      <c r="K52" s="70"/>
      <c r="L52" s="70">
        <v>8.4199999999999997E-2</v>
      </c>
      <c r="M52" s="82">
        <v>0.11169387755102039</v>
      </c>
    </row>
    <row r="53" spans="1:13" ht="16.75" x14ac:dyDescent="0.75">
      <c r="A53" s="70" t="s">
        <v>788</v>
      </c>
      <c r="B53" s="70"/>
      <c r="C53" s="70" t="s">
        <v>789</v>
      </c>
      <c r="D53" s="70" t="s">
        <v>665</v>
      </c>
      <c r="E53" s="70"/>
      <c r="F53" s="70" t="s">
        <v>728</v>
      </c>
      <c r="G53" s="70" t="s">
        <v>790</v>
      </c>
      <c r="H53" s="70"/>
      <c r="I53" s="70" t="s">
        <v>584</v>
      </c>
      <c r="J53" s="70" t="s">
        <v>375</v>
      </c>
      <c r="K53" s="70"/>
      <c r="L53" s="70">
        <v>3.8399999999999997E-2</v>
      </c>
      <c r="M53" s="82">
        <v>6.3699999999999993E-2</v>
      </c>
    </row>
    <row r="54" spans="1:13" x14ac:dyDescent="0.75">
      <c r="A54" s="70" t="s">
        <v>791</v>
      </c>
      <c r="B54" s="70"/>
      <c r="C54" s="70">
        <v>0.36</v>
      </c>
      <c r="D54" s="70" t="s">
        <v>792</v>
      </c>
      <c r="E54" s="70"/>
      <c r="F54" s="70">
        <v>0.28000000000000003</v>
      </c>
      <c r="G54" s="70" t="s">
        <v>781</v>
      </c>
      <c r="H54" s="70"/>
      <c r="I54" s="70">
        <v>0.56000000000000005</v>
      </c>
      <c r="J54" s="70" t="s">
        <v>793</v>
      </c>
      <c r="K54" s="70"/>
      <c r="L54" s="70">
        <v>0.13289999999999999</v>
      </c>
      <c r="M54" s="82">
        <v>0.16612499999999999</v>
      </c>
    </row>
    <row r="55" spans="1:13" ht="16.75" x14ac:dyDescent="0.75">
      <c r="A55" s="70" t="s">
        <v>794</v>
      </c>
      <c r="B55" s="70"/>
      <c r="C55" s="70" t="s">
        <v>795</v>
      </c>
      <c r="D55" s="70" t="s">
        <v>796</v>
      </c>
      <c r="E55" s="70"/>
      <c r="F55" s="70" t="s">
        <v>797</v>
      </c>
      <c r="G55" s="70" t="s">
        <v>798</v>
      </c>
      <c r="H55" s="70"/>
      <c r="I55" s="70" t="s">
        <v>799</v>
      </c>
      <c r="J55" s="70" t="s">
        <v>800</v>
      </c>
      <c r="K55" s="70"/>
      <c r="L55" s="70">
        <v>1E-4</v>
      </c>
      <c r="M55" s="82">
        <v>4.0625000000000004E-4</v>
      </c>
    </row>
    <row r="56" spans="1:13" ht="16.75" x14ac:dyDescent="0.75">
      <c r="A56" s="70" t="s">
        <v>801</v>
      </c>
      <c r="B56" s="70"/>
      <c r="C56" s="70" t="s">
        <v>789</v>
      </c>
      <c r="D56" s="70" t="s">
        <v>802</v>
      </c>
      <c r="E56" s="70"/>
      <c r="F56" s="70" t="s">
        <v>682</v>
      </c>
      <c r="G56" s="70" t="s">
        <v>664</v>
      </c>
      <c r="H56" s="70"/>
      <c r="I56" s="70" t="s">
        <v>803</v>
      </c>
      <c r="J56" s="70" t="s">
        <v>397</v>
      </c>
      <c r="K56" s="70"/>
      <c r="L56" s="70">
        <v>2.98E-2</v>
      </c>
      <c r="M56" s="82">
        <v>5.3805555555555558E-2</v>
      </c>
    </row>
    <row r="57" spans="1:13" ht="16.75" x14ac:dyDescent="0.75">
      <c r="A57" s="70" t="s">
        <v>804</v>
      </c>
      <c r="B57" s="70"/>
      <c r="C57" s="70" t="s">
        <v>805</v>
      </c>
      <c r="D57" s="70" t="s">
        <v>806</v>
      </c>
      <c r="E57" s="70"/>
      <c r="F57" s="70" t="s">
        <v>807</v>
      </c>
      <c r="G57" s="70" t="s">
        <v>663</v>
      </c>
      <c r="H57" s="70"/>
      <c r="I57" s="70" t="s">
        <v>584</v>
      </c>
      <c r="J57" s="70" t="s">
        <v>808</v>
      </c>
      <c r="K57" s="70"/>
      <c r="L57" s="70">
        <v>3.3000000000000002E-2</v>
      </c>
      <c r="M57" s="82">
        <v>5.6447368421052635E-2</v>
      </c>
    </row>
    <row r="58" spans="1:13" ht="16.75" x14ac:dyDescent="0.75">
      <c r="A58" s="70" t="s">
        <v>809</v>
      </c>
      <c r="B58" s="70"/>
      <c r="C58" s="70" t="s">
        <v>723</v>
      </c>
      <c r="D58" s="70" t="s">
        <v>401</v>
      </c>
      <c r="E58" s="70"/>
      <c r="F58" s="70" t="s">
        <v>810</v>
      </c>
      <c r="G58" s="70" t="s">
        <v>811</v>
      </c>
      <c r="H58" s="70"/>
      <c r="I58" s="70" t="s">
        <v>812</v>
      </c>
      <c r="J58" s="70" t="s">
        <v>813</v>
      </c>
      <c r="K58" s="70"/>
      <c r="L58" s="70">
        <v>2.0999999999999999E-3</v>
      </c>
      <c r="M58" s="82">
        <v>6.2045454545454539E-3</v>
      </c>
    </row>
    <row r="59" spans="1:13" ht="16.75" x14ac:dyDescent="0.75">
      <c r="A59" s="70" t="s">
        <v>814</v>
      </c>
      <c r="B59" s="70"/>
      <c r="C59" s="70" t="s">
        <v>815</v>
      </c>
      <c r="D59" s="70" t="s">
        <v>816</v>
      </c>
      <c r="E59" s="70"/>
      <c r="F59" s="70" t="s">
        <v>817</v>
      </c>
      <c r="G59" s="70" t="s">
        <v>818</v>
      </c>
      <c r="H59" s="70"/>
      <c r="I59" s="70" t="s">
        <v>819</v>
      </c>
      <c r="J59" s="70" t="s">
        <v>820</v>
      </c>
      <c r="K59" s="70"/>
      <c r="L59" s="70">
        <v>1E-4</v>
      </c>
      <c r="M59" s="82">
        <v>4.0625000000000004E-4</v>
      </c>
    </row>
    <row r="60" spans="1:13" ht="16.75" x14ac:dyDescent="0.75">
      <c r="A60" s="70" t="s">
        <v>821</v>
      </c>
      <c r="B60" s="70"/>
      <c r="C60" s="70" t="s">
        <v>594</v>
      </c>
      <c r="D60" s="70" t="s">
        <v>822</v>
      </c>
      <c r="E60" s="70"/>
      <c r="F60" s="70" t="s">
        <v>823</v>
      </c>
      <c r="G60" s="70" t="s">
        <v>824</v>
      </c>
      <c r="H60" s="70"/>
      <c r="I60" s="70" t="s">
        <v>825</v>
      </c>
      <c r="J60" s="70" t="s">
        <v>583</v>
      </c>
      <c r="K60" s="70"/>
      <c r="L60" s="70">
        <v>1E-4</v>
      </c>
      <c r="M60" s="82">
        <v>4.0625000000000004E-4</v>
      </c>
    </row>
    <row r="61" spans="1:13" ht="16.75" x14ac:dyDescent="0.75">
      <c r="A61" s="70" t="s">
        <v>826</v>
      </c>
      <c r="B61" s="70"/>
      <c r="C61" s="70" t="s">
        <v>594</v>
      </c>
      <c r="D61" s="70" t="s">
        <v>366</v>
      </c>
      <c r="E61" s="70"/>
      <c r="F61" s="70" t="s">
        <v>728</v>
      </c>
      <c r="G61" s="70" t="s">
        <v>827</v>
      </c>
      <c r="H61" s="70"/>
      <c r="I61" s="70" t="s">
        <v>828</v>
      </c>
      <c r="J61" s="70" t="s">
        <v>603</v>
      </c>
      <c r="K61" s="70"/>
      <c r="L61" s="70">
        <v>3.27E-2</v>
      </c>
      <c r="M61" s="82">
        <v>5.6447368421052635E-2</v>
      </c>
    </row>
    <row r="62" spans="1:13" ht="16.75" x14ac:dyDescent="0.75">
      <c r="A62" s="70" t="s">
        <v>829</v>
      </c>
      <c r="B62" s="70"/>
      <c r="C62" s="70" t="s">
        <v>594</v>
      </c>
      <c r="D62" s="70" t="s">
        <v>355</v>
      </c>
      <c r="E62" s="70"/>
      <c r="F62" s="70" t="s">
        <v>594</v>
      </c>
      <c r="G62" s="70" t="s">
        <v>604</v>
      </c>
      <c r="H62" s="70"/>
      <c r="I62" s="70" t="s">
        <v>830</v>
      </c>
      <c r="J62" s="70" t="s">
        <v>831</v>
      </c>
      <c r="K62" s="70"/>
      <c r="L62" s="70">
        <v>2.8E-3</v>
      </c>
      <c r="M62" s="82">
        <v>7.5399999999999998E-3</v>
      </c>
    </row>
    <row r="63" spans="1:13" ht="16.75" x14ac:dyDescent="0.75">
      <c r="A63" s="70" t="s">
        <v>832</v>
      </c>
      <c r="B63" s="70"/>
      <c r="C63" s="70" t="s">
        <v>833</v>
      </c>
      <c r="D63" s="70" t="s">
        <v>834</v>
      </c>
      <c r="E63" s="70"/>
      <c r="F63" s="70" t="s">
        <v>584</v>
      </c>
      <c r="G63" s="70" t="s">
        <v>835</v>
      </c>
      <c r="H63" s="70"/>
      <c r="I63" s="70" t="s">
        <v>589</v>
      </c>
      <c r="J63" s="70" t="s">
        <v>836</v>
      </c>
      <c r="K63" s="70"/>
      <c r="L63" s="70">
        <v>2.9999999999999997E-4</v>
      </c>
      <c r="M63" s="82">
        <v>1.0263157894736842E-3</v>
      </c>
    </row>
    <row r="64" spans="1:13" x14ac:dyDescent="0.75">
      <c r="A64" s="70" t="s">
        <v>837</v>
      </c>
      <c r="B64" s="70"/>
      <c r="C64" s="70">
        <v>0.04</v>
      </c>
      <c r="D64" s="70" t="s">
        <v>664</v>
      </c>
      <c r="E64" s="70"/>
      <c r="F64" s="70">
        <v>0.05</v>
      </c>
      <c r="G64" s="70" t="s">
        <v>838</v>
      </c>
      <c r="H64" s="70"/>
      <c r="I64" s="70">
        <v>0.05</v>
      </c>
      <c r="J64" s="70" t="s">
        <v>839</v>
      </c>
      <c r="K64" s="70"/>
      <c r="L64" s="70">
        <v>0.84019999999999995</v>
      </c>
      <c r="M64" s="82">
        <v>0.85332812499999999</v>
      </c>
    </row>
    <row r="65" spans="1:13" ht="16.75" x14ac:dyDescent="0.75">
      <c r="A65" s="70" t="s">
        <v>840</v>
      </c>
      <c r="B65" s="70"/>
      <c r="C65" s="70" t="s">
        <v>841</v>
      </c>
      <c r="D65" s="70" t="s">
        <v>842</v>
      </c>
      <c r="E65" s="70"/>
      <c r="F65" s="70" t="s">
        <v>594</v>
      </c>
      <c r="G65" s="70" t="s">
        <v>836</v>
      </c>
      <c r="H65" s="70"/>
      <c r="I65" s="70" t="s">
        <v>630</v>
      </c>
      <c r="J65" s="70" t="s">
        <v>843</v>
      </c>
      <c r="K65" s="70"/>
      <c r="L65" s="70">
        <v>1.2999999999999999E-2</v>
      </c>
      <c r="M65" s="82">
        <v>2.9137931034482756E-2</v>
      </c>
    </row>
    <row r="66" spans="1:13" ht="16.75" x14ac:dyDescent="0.75">
      <c r="A66" s="70" t="s">
        <v>844</v>
      </c>
      <c r="B66" s="70"/>
      <c r="C66" s="70" t="s">
        <v>845</v>
      </c>
      <c r="D66" s="70" t="s">
        <v>846</v>
      </c>
      <c r="E66" s="70"/>
      <c r="F66" s="70" t="s">
        <v>584</v>
      </c>
      <c r="G66" s="70" t="s">
        <v>847</v>
      </c>
      <c r="H66" s="70"/>
      <c r="I66" s="70" t="s">
        <v>764</v>
      </c>
      <c r="J66" s="70" t="s">
        <v>848</v>
      </c>
      <c r="K66" s="70"/>
      <c r="L66" s="70">
        <v>1E-4</v>
      </c>
      <c r="M66" s="82">
        <v>4.0625000000000004E-4</v>
      </c>
    </row>
    <row r="67" spans="1:13" x14ac:dyDescent="0.75">
      <c r="A67" s="70" t="s">
        <v>849</v>
      </c>
      <c r="B67" s="70"/>
      <c r="C67" s="70">
        <v>3.52</v>
      </c>
      <c r="D67" s="70" t="s">
        <v>850</v>
      </c>
      <c r="E67" s="70"/>
      <c r="F67" s="70">
        <v>5.79</v>
      </c>
      <c r="G67" s="70" t="s">
        <v>851</v>
      </c>
      <c r="H67" s="70"/>
      <c r="I67" s="70">
        <v>6.15</v>
      </c>
      <c r="J67" s="70" t="s">
        <v>852</v>
      </c>
      <c r="K67" s="70"/>
      <c r="L67" s="70">
        <v>0.15329999999999999</v>
      </c>
      <c r="M67" s="82">
        <v>0.18800943396226413</v>
      </c>
    </row>
    <row r="68" spans="1:13" ht="16.75" x14ac:dyDescent="0.75">
      <c r="A68" s="70" t="s">
        <v>853</v>
      </c>
      <c r="B68" s="70"/>
      <c r="C68" s="70" t="s">
        <v>854</v>
      </c>
      <c r="D68" s="70" t="s">
        <v>323</v>
      </c>
      <c r="E68" s="70"/>
      <c r="F68" s="70" t="s">
        <v>594</v>
      </c>
      <c r="G68" s="70" t="s">
        <v>855</v>
      </c>
      <c r="H68" s="70"/>
      <c r="I68" s="70" t="s">
        <v>856</v>
      </c>
      <c r="J68" s="70" t="s">
        <v>857</v>
      </c>
      <c r="K68" s="70"/>
      <c r="L68" s="70">
        <v>1.72E-2</v>
      </c>
      <c r="M68" s="82">
        <v>3.4937500000000003E-2</v>
      </c>
    </row>
    <row r="69" spans="1:13" ht="16.75" x14ac:dyDescent="0.75">
      <c r="A69" s="70" t="s">
        <v>858</v>
      </c>
      <c r="B69" s="70"/>
      <c r="C69" s="70" t="s">
        <v>594</v>
      </c>
      <c r="D69" s="70" t="s">
        <v>843</v>
      </c>
      <c r="E69" s="70"/>
      <c r="F69" s="70" t="s">
        <v>810</v>
      </c>
      <c r="G69" s="70" t="s">
        <v>859</v>
      </c>
      <c r="H69" s="70"/>
      <c r="I69" s="70" t="s">
        <v>727</v>
      </c>
      <c r="J69" s="70" t="s">
        <v>860</v>
      </c>
      <c r="K69" s="70"/>
      <c r="L69" s="70">
        <v>1.4200000000000001E-2</v>
      </c>
      <c r="M69" s="82">
        <v>3.0766666666666668E-2</v>
      </c>
    </row>
    <row r="70" spans="1:13" ht="16.75" x14ac:dyDescent="0.75">
      <c r="A70" s="70" t="s">
        <v>861</v>
      </c>
      <c r="B70" s="70"/>
      <c r="C70" s="70" t="s">
        <v>862</v>
      </c>
      <c r="D70" s="70" t="s">
        <v>863</v>
      </c>
      <c r="E70" s="70"/>
      <c r="F70" s="70" t="s">
        <v>864</v>
      </c>
      <c r="G70" s="70" t="s">
        <v>606</v>
      </c>
      <c r="H70" s="70"/>
      <c r="I70" s="70" t="s">
        <v>865</v>
      </c>
      <c r="J70" s="70" t="s">
        <v>866</v>
      </c>
      <c r="K70" s="70"/>
      <c r="L70" s="70">
        <v>2.0000000000000001E-4</v>
      </c>
      <c r="M70" s="82">
        <v>7.6470588235294122E-4</v>
      </c>
    </row>
    <row r="71" spans="1:13" x14ac:dyDescent="0.75">
      <c r="A71" s="70" t="s">
        <v>867</v>
      </c>
      <c r="B71" s="70"/>
      <c r="C71" s="70">
        <v>0.03</v>
      </c>
      <c r="D71" s="70" t="s">
        <v>813</v>
      </c>
      <c r="E71" s="70"/>
      <c r="F71" s="70">
        <v>0</v>
      </c>
      <c r="G71" s="70" t="s">
        <v>868</v>
      </c>
      <c r="H71" s="70"/>
      <c r="I71" s="70">
        <v>0.03</v>
      </c>
      <c r="J71" s="70" t="s">
        <v>842</v>
      </c>
      <c r="K71" s="70"/>
      <c r="L71" s="70">
        <v>0.38080000000000003</v>
      </c>
      <c r="M71" s="82">
        <v>0.41952542372881357</v>
      </c>
    </row>
    <row r="72" spans="1:13" ht="16.75" x14ac:dyDescent="0.75">
      <c r="A72" s="70" t="s">
        <v>869</v>
      </c>
      <c r="B72" s="70"/>
      <c r="C72" s="70" t="s">
        <v>617</v>
      </c>
      <c r="D72" s="70" t="s">
        <v>870</v>
      </c>
      <c r="E72" s="70"/>
      <c r="F72" s="70" t="s">
        <v>871</v>
      </c>
      <c r="G72" s="70" t="s">
        <v>872</v>
      </c>
      <c r="H72" s="70"/>
      <c r="I72" s="70" t="s">
        <v>873</v>
      </c>
      <c r="J72" s="70" t="s">
        <v>874</v>
      </c>
      <c r="K72" s="70"/>
      <c r="L72" s="70">
        <v>1E-4</v>
      </c>
      <c r="M72" s="82">
        <v>4.0625000000000004E-4</v>
      </c>
    </row>
    <row r="73" spans="1:13" ht="16.75" x14ac:dyDescent="0.75">
      <c r="A73" s="70" t="s">
        <v>875</v>
      </c>
      <c r="B73" s="70"/>
      <c r="C73" s="70" t="s">
        <v>763</v>
      </c>
      <c r="D73" s="70" t="s">
        <v>876</v>
      </c>
      <c r="E73" s="70"/>
      <c r="F73" s="70" t="s">
        <v>584</v>
      </c>
      <c r="G73" s="70" t="s">
        <v>877</v>
      </c>
      <c r="H73" s="70"/>
      <c r="I73" s="70" t="s">
        <v>878</v>
      </c>
      <c r="J73" s="70" t="s">
        <v>879</v>
      </c>
      <c r="K73" s="70"/>
      <c r="L73" s="70">
        <v>1.72E-2</v>
      </c>
      <c r="M73" s="82">
        <v>3.4937500000000003E-2</v>
      </c>
    </row>
  </sheetData>
  <mergeCells count="6">
    <mergeCell ref="A1:O1"/>
    <mergeCell ref="A4:A7"/>
    <mergeCell ref="C4:D6"/>
    <mergeCell ref="F4:G6"/>
    <mergeCell ref="I4:J6"/>
    <mergeCell ref="L4:M6"/>
  </mergeCells>
  <conditionalFormatting sqref="L9 L14">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 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nold, Carolyn</dc:creator>
  <cp:lastModifiedBy>Arnold, Carolyn</cp:lastModifiedBy>
  <dcterms:created xsi:type="dcterms:W3CDTF">2021-01-03T20:03:14Z</dcterms:created>
  <dcterms:modified xsi:type="dcterms:W3CDTF">2021-04-19T02:47:41Z</dcterms:modified>
</cp:coreProperties>
</file>